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emueth/Library/Mobile Documents/com~apple~CloudDocs/i_StripeRust/manuscript_2022/supplementaryFIles/"/>
    </mc:Choice>
  </mc:AlternateContent>
  <xr:revisionPtr revIDLastSave="0" documentId="13_ncr:1_{816377E2-11D0-004C-AF1A-9E7D1E1F390D}" xr6:coauthVersionLast="47" xr6:coauthVersionMax="47" xr10:uidLastSave="{00000000-0000-0000-0000-000000000000}"/>
  <bookViews>
    <workbookView xWindow="16920" yWindow="780" windowWidth="27240" windowHeight="15940" xr2:uid="{DABC9638-1EDB-EC41-9F88-9B0DBC2AF6E4}"/>
  </bookViews>
  <sheets>
    <sheet name="WvW" sheetId="1" r:id="rId1"/>
    <sheet name="PvP" sheetId="2" r:id="rId2"/>
    <sheet name="PvW" sheetId="3" r:id="rId3"/>
    <sheet name="Wv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7" i="2" l="1"/>
  <c r="J7" i="2"/>
  <c r="H7" i="2"/>
  <c r="C7" i="2"/>
  <c r="U12" i="2"/>
  <c r="J12" i="2"/>
  <c r="H12" i="2"/>
  <c r="C12" i="2"/>
  <c r="U10" i="2"/>
  <c r="J10" i="2"/>
  <c r="H10" i="2"/>
  <c r="C10" i="2"/>
  <c r="U23" i="2"/>
  <c r="J23" i="2"/>
  <c r="H23" i="2"/>
  <c r="C23" i="2"/>
  <c r="U6" i="2"/>
  <c r="J6" i="2"/>
  <c r="H6" i="2"/>
  <c r="C6" i="2"/>
  <c r="U11" i="2"/>
  <c r="J11" i="2"/>
  <c r="H11" i="2"/>
  <c r="C11" i="2"/>
  <c r="U15" i="2"/>
  <c r="J15" i="2"/>
  <c r="H15" i="2"/>
  <c r="C15" i="2"/>
  <c r="U22" i="2"/>
  <c r="J22" i="2"/>
  <c r="H22" i="2"/>
  <c r="C22" i="2"/>
  <c r="U20" i="2"/>
  <c r="J20" i="2"/>
  <c r="H20" i="2"/>
  <c r="C20" i="2"/>
  <c r="U14" i="2"/>
  <c r="J14" i="2"/>
  <c r="H14" i="2"/>
  <c r="C14" i="2"/>
  <c r="U17" i="2"/>
  <c r="J17" i="2"/>
  <c r="H17" i="2"/>
  <c r="C17" i="2"/>
  <c r="U16" i="2"/>
  <c r="J16" i="2"/>
  <c r="H16" i="2"/>
  <c r="C16" i="2"/>
  <c r="U8" i="2"/>
  <c r="J8" i="2"/>
  <c r="H8" i="2"/>
  <c r="C8" i="2"/>
  <c r="U3" i="2"/>
  <c r="J3" i="2"/>
  <c r="H3" i="2"/>
  <c r="C3" i="2"/>
  <c r="U9" i="2"/>
  <c r="J9" i="2"/>
  <c r="H9" i="2"/>
  <c r="C9" i="2"/>
  <c r="U18" i="2"/>
  <c r="J18" i="2"/>
  <c r="H18" i="2"/>
  <c r="C18" i="2"/>
  <c r="U5" i="2"/>
  <c r="J5" i="2"/>
  <c r="H5" i="2"/>
  <c r="C5" i="2"/>
  <c r="U21" i="2"/>
  <c r="J21" i="2"/>
  <c r="H21" i="2"/>
  <c r="C21" i="2"/>
  <c r="U4" i="2"/>
  <c r="J4" i="2"/>
  <c r="H4" i="2"/>
  <c r="C4" i="2"/>
  <c r="U19" i="2"/>
  <c r="J19" i="2"/>
  <c r="H19" i="2"/>
  <c r="C19" i="2"/>
  <c r="U13" i="2"/>
  <c r="J13" i="2"/>
  <c r="H13" i="2"/>
  <c r="C13" i="2"/>
  <c r="J25" i="1" l="1"/>
  <c r="H25" i="1"/>
  <c r="C25" i="1"/>
  <c r="J24" i="1"/>
  <c r="H24" i="1"/>
  <c r="C24" i="1"/>
  <c r="J23" i="1"/>
  <c r="H23" i="1"/>
  <c r="C23" i="1"/>
  <c r="J21" i="1"/>
  <c r="H21" i="1"/>
  <c r="C21" i="1"/>
  <c r="J15" i="1"/>
  <c r="H15" i="1"/>
  <c r="C15" i="1"/>
  <c r="J13" i="1"/>
  <c r="H13" i="1"/>
  <c r="C13" i="1"/>
  <c r="J8" i="1"/>
  <c r="H8" i="1"/>
  <c r="C8" i="1"/>
  <c r="J7" i="1"/>
  <c r="H7" i="1"/>
  <c r="C7" i="1"/>
  <c r="J6" i="1"/>
  <c r="H6" i="1"/>
  <c r="C6" i="1"/>
  <c r="J5" i="1"/>
  <c r="H5" i="1"/>
  <c r="C5" i="1"/>
  <c r="J4" i="1"/>
  <c r="H4" i="1"/>
  <c r="C4" i="1"/>
  <c r="U11" i="4"/>
  <c r="J11" i="4"/>
  <c r="H11" i="4"/>
  <c r="C11" i="4"/>
  <c r="U10" i="4"/>
  <c r="J10" i="4"/>
  <c r="H10" i="4"/>
  <c r="C10" i="4"/>
  <c r="U9" i="4"/>
  <c r="J9" i="4"/>
  <c r="H9" i="4"/>
  <c r="C9" i="4"/>
  <c r="U8" i="4"/>
  <c r="J8" i="4"/>
  <c r="H8" i="4"/>
  <c r="C8" i="4"/>
  <c r="U7" i="4"/>
  <c r="J7" i="4"/>
  <c r="H7" i="4"/>
  <c r="C7" i="4"/>
  <c r="U6" i="4"/>
  <c r="J6" i="4"/>
  <c r="H6" i="4"/>
  <c r="C6" i="4"/>
  <c r="U5" i="4"/>
  <c r="J5" i="4"/>
  <c r="H5" i="4"/>
  <c r="C5" i="4"/>
  <c r="U4" i="4"/>
  <c r="J4" i="4"/>
  <c r="H4" i="4"/>
  <c r="C4" i="4"/>
  <c r="U3" i="4"/>
  <c r="J3" i="4"/>
  <c r="H3" i="4"/>
  <c r="C3" i="4"/>
</calcChain>
</file>

<file path=xl/sharedStrings.xml><?xml version="1.0" encoding="utf-8"?>
<sst xmlns="http://schemas.openxmlformats.org/spreadsheetml/2006/main" count="741" uniqueCount="473">
  <si>
    <t xml:space="preserve">Tae-sRNA </t>
  </si>
  <si>
    <t xml:space="preserve">Tae-sRNA sequence  </t>
  </si>
  <si>
    <t xml:space="preserve">sRNA length </t>
  </si>
  <si>
    <t xml:space="preserve">target wheat transcript </t>
  </si>
  <si>
    <t>cutsite</t>
  </si>
  <si>
    <t>cutsite location</t>
  </si>
  <si>
    <t>cDNA sequence</t>
  </si>
  <si>
    <t>cDNA length (bp)</t>
  </si>
  <si>
    <t>protein sequence</t>
  </si>
  <si>
    <t>protein length (AA)</t>
  </si>
  <si>
    <t>EnsemblPlants annotation</t>
  </si>
  <si>
    <t>phmmer results</t>
  </si>
  <si>
    <t>signal peptide/transmembrane</t>
  </si>
  <si>
    <t>UniProt/Pfam annotation</t>
  </si>
  <si>
    <t>tae-miR160</t>
  </si>
  <si>
    <t>TraesCS2A02G380300.1</t>
  </si>
  <si>
    <t>CDS</t>
  </si>
  <si>
    <t>ACTCCCCCTGTTTACCGCGGGAGCCCCGTCCCCCTCTCCCTCCTTCCTCCCGCTAACTCCGCCCCGAACCGGCCGCGCCCCTGCAACCGCAACCCCCACTCACTCCACCCAGTCCTCCTCTTTTACTTGGTCTCGCCTCGCCGTCCACCGCTGCAGCAGCACCACCGTCGTCGCGAGGGAGGATGCTCACCTTCACCGAGCTGTCGTGCCCGGCGGGCGGCGAGGGCGCGCCGCGGTCCGTCGACCCGCAGCTCTGGCTGGCCTGCGCGGGGAGCATGTGCACCGTGCCGCCCGTCGGCGCCGCCGTCTACTACTTCCCGCAGGGCCACGCCGAGCAGGCCGCCGCCGCCGTCGACCTGTCCGCCGCGCGCGTGCCGGCGCTCCTCCCCTGCCGCGTCTCCGCCGTGCGCTTCATGGCCGACCCGCAGACCGACGAGGTCTTCGCCAAGATCCGCCTCGCCCCGCTCCGCCAGGGCGACCCGGCGGTCGACGTCGGCGACGCCGCCGCCCAAGGGCGGGCGCTTCAGGACGACCGCCCCAAGCCGGCCTCCTTCGCCAAGACGCTCACGCAGTCCGACGCCAACAACGGCGGCGGCTTCTCGGTGCCCCGCTTCTGCGCCGAGACCATCTTCCCGCCGCTCGACTACAGCTCCGAGCCGCCCGTGCAGAACATCTTCGTCAAGGACGTGCACGGGGACGAGTTCAAGTTCCGCCACATCTACCGGGGCACCCCGCGCCGCCACCTGCTCACCACCGGCTGGAGCAACTTCGTCAACCAGAAGAAGCTCCTCGCCGGCGACTCCATCGTCTTCCTGCGCAGCGAGGGCGGCGACGTCCACGTCGGCATCCGCCGCGCCAAGCGCGTCTTCTGCGACGAGGGCCACTCCGGGTGGGACCACTACCGGGGCCTGATGCGCGGCAATGCCAGCTCCGGCGACGGCGGCGCGGCCGCTGCCAAGGGGAAGGTCCCCGCGGAGGACGTGGTCGCGGCGGCGAGGCTGGCCGCCGCCGGGCAGCCGTTCGAGGTGGTGTACTACCCGCGGGCGAGCACCCCGGAGTTCTGCGTGCGCGCGGGCGCGGTCAGGGCGGCCATGCAGGTGCAGTGGTGCCCCGGCATGCGCTTCAAGATGGCGTTCGAGACCGAGGACTCGTCGCGGATCAGCTGGTTCATGGGCACCGTCGCCGGCATCCACGCCGCCGACCCCAGCCGCTGGCCGCAGTCGCCCTGGCGCCTCCTCCAGGTGACCTGGGACGAGCCGGAGCTGCTCCAGAACGTGAAGCGCGTGTGCCCGTGGCTGGTGGAGCTCGTGTCGAGCATGCCCAACCTGCACCTGCCGTCCTTCTCGCCGCCGCGCAAGAAGCCGCGGATCCCGTCCTACGCTGACTTCCCCTTCGAGGGGCAGCTCTTCCACCCGCCGCCGCCGCCGTTCCCGCCCGGCCACCACCACCAGCAGGACCAGCTCCTGCACCACAGCTTCCCATTCTTCCCCTTCCCGGACAGCAATGGTGCTCCTCTCGCAGGGATACAGGGAGCCAGGCATGCGCAATTCGGTCCGTCCTTTTCGGATCTCCACCTCAGCAACCTGCAGTCGAGCCTGCTCTACGCGGGTGGCGCCGTCCGCCGCCCCGCCGCCGACCACGTCGCTCCTCGCGCACCAAGAACCATCAGCACCGACCTGACGATCGGCACCTCGCCCGCCCGCGAAGACGACACCACCACCACGCGCGCCCCGACAAAGAAGGCCGGCGGCGACGTCGTCAAGCCGGCGCCGACCCTGCTGCTCTTCGGGCAGGCGATACTGACCGAGGAGCAGATGAAATCCAGCAGTACCGGCGGCGACGCCGCAACCTCGCCGGTGGCCGGCGGATGCGGCTCGCCCAACTGGGACGCGGAGAAGGCGCCCAACCTCTCGGAGGGCTCCGGGTCGGGCTCCGGCGTGATCCAGGGCAGCCCAAGCAACAACAACAACACGTCCTCCTGGAGGCTGCAGTGGTTCGGGGACAGTAGCAGCCAGGCGGCGCCGGAGCTGCTGGGGCTGGAGGCCGGGCAGTGCAAGGTGTTCGTGGAGTCGGACGCCGTGGGGCGCAACCTGGACCTGTCGGCGCTGAGCTCCTTCGAGGAGCTGTACGGCCGCATGGCGGAGATGTTCGGCATGGAGTGCGCTGAACTGAGGAACCACGTGCTCTACCGCAGCGCCGCCGGCGAGGTGAAGCACATCGGCGATGAGCCTTTCAGCGCGTTCGTGAAGTCGGCCCGGAGGCTGACGATCCTGACGGACGCCGGCAGCGACAACATCGGGGGCTGAGAATGAAGCCGCAGAATCGTCATTAGCCGAATAACTTAGGTCTGCCGGCCATTCCAAGTCGTCGTCAGCGAGCAAATAAGCCGGACCAAGTGCCCCCTGCGTGTACAGCTGAACTGCAAGCTGTGGTTGGTTTCTTCCCGAGTTAGTAGCTCATTTCCCTTCCATTTTCTTTCTCGTCGTCGTAGCCGTAGGAACTGCAAAGCAAACCAAATCAATGTGGCAGCAGCACCACTCCCCTCTGGACACCTTTCATGATCATCATCGAATGTAACGTACTTGCCGCGGATCTTTTTATTATTTCGCTGGGCCCGTCAGAGAATTGAATGCTCTCTTTGGCGCCTGGCCAGAGGGACAAGCTCATCATGCATGCAGGCAGCAGGCTTAAATGAAATTTGTGCGATGTTGCCTCGAGAACATTTACTAC</t>
  </si>
  <si>
    <t>MQVQWCPGMRFKMAFETEDSSRISWFMGTVAGIHAADPSRWPQSPWRLLQVTWDEPELLQNVKRVCPWLVELVSSMPNLHLPSFSPPRKKPRIPSYADFPFEGQLFHPPPPPFPPGHHHQQDQLLHHSFPFFPFPDSNGAPLAGIQGARHAQFGPSFSDLHLSNLQSSLLYAGGAVRRPAADHVAPRAPRTISTDLTIGTSPAREDDTTTTRAPTKKAGGDVVKPAPTLLLFGQAILTEEQMKSSSTGGDAATSPVAGGCGSPNWDAEKAPNLSEGSGSGSGVIQGSPSNNNNTSSWRLQWFGDSSSQAAPELLGLEAGQCKVFVESDAVGRNLDLSALSSFEELYGRMAEMFGMECAELRNHVLYRSAAGEVKHIGDEPFSAFVKSARRLTILTDAGSDNIGG</t>
  </si>
  <si>
    <t>hypothetical protein</t>
  </si>
  <si>
    <t>Auxin response factor</t>
  </si>
  <si>
    <t>auxin response factor</t>
  </si>
  <si>
    <t>TraesCS2B02G397300.1</t>
  </si>
  <si>
    <t>GTTACTCCCCTTGTTTACCGTGGGAGCCCCTCCTTCCTCCCGCTAACTCCGCCCCGAACCGCCCGCGCCCCTGCAACCGCAACTCCATTCCCCCACTCACTCCATCCAGTCCTCCTCTTTTACTTGGTCTCGTCTCGCCGTCCACTGCGCCAGCGGCAGCAGCACCAGCCTTCGGCGTCGTTGCGAGGGAAGGGAGGCAGGATGCTCACCTTCACCGAGCTGTCGTGCCCGGCGGGCGGCGGCGGCGGCGGCGAGGACGCGCCCCGCTCCGTCGACTCGCAGCTCTGGCTGGCCTGCGCGGGGAGCATGTGCACCGTGCCGCCCGTCGGCGCCGCCGTCTACTACTTCCCGCAGGGCCACGCCGAGCAGGCCGCCGGCGCCGTCGACCTGTCCGCCGCGCGCGTCCCGGCCTTCCTCCCCTGCCGCGTCTCCGCCGTGCGCTTCATGGCCGACCCGCACAGCGACGAGGTCTTCGCCAAGATCCGCCTCGTCCCGCTCCGCCAGGGCGACCCGGCGGTCGACGTGGGCGACGCCGCCGCCGAAGGGAGGGCGCAGGACGACCGCCCCAAGCCGGCGTCCTTCGCCAAGACGCTCACGCAGTCCGACGCCAACAACGGCGGCGGCTTCTCGGTCCCACGCTTCTGCGCCGAGACCATCTTCCCGCCGCTCGACTACAGCTCGGAGCCGCCCGTGCAGAACATCTTCGTCAAGGACGTGCACGGGGACGAGTTCAAGTTCCGCCACATCTACCGGGGCACCCCGCGCCGCCACCTGCTCACCACCGGCTGGAGCAACTTCGTGAACCAGAAGAAGCTCCTCGCCGGCGACTCCATCGTCTTCCTGCGCAGCGAGGGCGGCGACGTCCACGTCGGCATCCGCCGCGCCAAGCGCGTCTTCTGCGACGAGGGCCACTCCGGGTGGGACCACTACAGGGGCCTGATGCGCGGCAATGCCAGCTCCGGCGACGGCGGCGCGTCCGCCAAGGGGAAGGTCCCCGCCGAGGACGTGGTCGCGGCGGCGAGGATGGCCGCCACCGGGCAGCCGTTCGAGGTGGTGTACTACCCGCGGGCGAGCACCCCGGAGTTCTGCGTGCGCGCGGGCGCGGTGAGGGCGGCCATGCAGGTGCAGTGGTGCCCCGGCATGCGCTTCAAGATGGCGTTCGAGACCGAGGACTCGTCGCGGATCAGCTGGTTCATGGGCACCGTCGCCGGCATCCACGCCGCGGACCCCAGCCGGTGGCCGCAGTCGCCCTGGCGGCTCCTCCAGGTGACCTGGGACGAGCCGGAGCTCCTGCAGAACGTGAAGCGCGTGTGCCCGTGGCTGGTGGAGCTCGTGTCGAGCATGCCCAACCTCCACCTGCCGTCCTTCTCGCCGCCGCGCAAGAAGCCGCGGATCCCTTCCTACGCCGACTTCCCCTTCGAGGGGCAGCTCTTCCACCCGCCGCCGCCGCCGTTCCCGCCCAACCACCACCACCACCACCAGCAGGACCAACTCCTGCACCACAGCTTCCCATTCTTCCCCTTCCCGGACAGCAATGGTGCTCCTCTCGCAGGGATACAGGGAGCCAGGCATGCGCAATTCGGTCCGTCCTTTTCGGATCTCCACCTCAGCAACCTGCAGTCGAGCCTGCTCTACGCGGGCGGCGTCCGCCGCCCCGCCGCCGACCACGTCGCTCCTCGCGCACCAAGAACGATCAGCACCGACCTGACGATCGGCACCTCGCCCGCCCGCGAAGACGACAACATCACGACGCGCGCTCCGACAAAGAAGAAGGCCGGCGACGTCGTCAAGCCGGCGCCGACCCTGCTGCTCTTCGGGCAGGCGATACTGACCGAGGAGCAGATGAAATCCAGCAGCGCCGGCGGCGAGGCAGCCACCTCGCCGGTAGCCGGCGGGTGCGGCTCGCCCAACTGGGACGCGGAGAAGGCGCCCAACCTCTCGGAAGGCTCCGGCTCCGGCTCCGGCGTGATCCAGGGCAGCCCAAGCAACAACAACACGTCCTCCTGGAGGCTGCAGTGGTTCGGGGACAGCAGCGGCCAGGCCGCGCCGGAGCTGGGGCTGGAGCCCGGGCAGTGCAAGGTGTTCGTGGAGTCGGACGCCGTGGGGCGCAACCTGGACCTCTCGGCGCTGGGGTCGTTCGAGGAGCTGTACAGCCGCATGTCCGAGATGTTCGGCATGGAGTGCGCTGAACTGAGGAACCACGTGCTCTACCGCAGCGCCGCCGGCGAGGTGAAGCACATCGGCGATGAGCCTTTCAGCGCGTTCGTGAAATCGGCCCGGAGGCTGACGATCCTGACGGACGCCGGCAGCGACAACATCGGGGGCTAGGAAGGAAGGAAGCAAGCAGAATCGTCATTAGCCGAATAACTTAGGTCGCCGGCCACTCCAAGTCCTCAACAGCGAGCAATAAGCCGGACTAGCGCCACCCCCTACGTGTACAGCTGAACTGCAAGCTGTGGTTTTTTCCCGAGTTAGCTCATTTCCCTTTCATTTTCTCGCCGCCGTAGCCGTAGGAGCTGCAAAACAAACCAAATCAATGTGGCAGCAGCACCACTCCACTCTGGACACCTTTCATGATCCCCTGCGTACGCTACGTATCTCTCTCTGCTCTGCTCCGGGCTGGGCATGATGGGGCAGTGCATTAACGGCTCCAGGTCCGGGTCCTCCATGCCATTGCCGTGTCCTTTGCTCGCAGTGGCAAACATAACTCCGCTGCCTGCCCATTTTGGCGCGGGGAGACGATACTCCATGAGATGGACGTTTCATCTAACCGGATCGACCAAAAGAACAGTGCACCACCGCGCCAGTGACCGGCCGACCGGGACCCCGACCTCGCATCAACCCATTATTCCCTGCGCGTATACTGTTCCTCTCCTGATGTTGGAGTACTAGTAGTATTTCCTTTCCTTTTTGCACTGCTGAAAACTGAGGCGCGGAGCCACCCACCGGCGCACGTATC</t>
  </si>
  <si>
    <t>MLTFTELSCPAGGGGGGEDAPRSVDSQLWLACAGSMCTVPPVGAAVYYFPQGHAEQAAGAVDLSAARVPAFLPCRVSAVRFMADPHSDEVFAKIRLVPLRQGDPAVDVGDAAAEGRAQDDRPKPASFAKTLTQSDANNGGGFSVPRFCAETIFPPLDYSSEPPVQNIFVKDVHGDEFKFRHIYRGTPRRHLLTTGWSNFVNQKKLLAGDSIVFLRSEGGDVHVGIRRAKRVFCDEGHSGWDHYRGLMRGNASSGDGGASAKGKVPAEDVVAAARMAATGQPFEVVYYPRASTPEFCVRAGAVRAAMQVQWCPGMRFKMAFETEDSSRISWFMGTVAGIHAADPSRWPQSPWRLLQVTWDEPELLQNVKRVCPWLVELVSSMPNLHLPSFSPPRKKPRIPSYADFPFEGQLFHPPPPPFPPNHHHHHQQDQLLHHSFPFFPFPDSNGAPLAGIQGARHAQFGPSFSDLHLSNLQSSLLYAGGVRRPAADHVAPRAPRTISTDLTIGTSPAREDDNITTRAPTKKKAGDVVKPAPTLLLFGQAILTEEQMKSSSAGGEAATSPVAGGCGSPNWDAEKAPNLSEGSGSGSGVIQGSPSNNNTSSWRLQWFGDSSGQAAPELGLEPGQCKVFVESDAVGRNLDLSALGSFEELYSRMSEMFGMECAELRNHVLYRSAAGEVKHIGDEPFSAFVKSARRLTILTDAGSDNIGG</t>
  </si>
  <si>
    <t>B3 DNA binding domain, Auxin response factor</t>
  </si>
  <si>
    <t>TraesCS2D02G376600.1</t>
  </si>
  <si>
    <t>GCAGCACCAGCCTACGGCGTCGTTGCGAGGGAAGGGAGGCAGGATGCTCACCTTCACCGAGCTGTCGTGCCCGGCGGGCGGCGGCGGCGGCGGCGGCGGCGAGGACGCGCCCCGCTCCGTCGACCCGCAGCTCTGGCTGGCCTGCGCGGGGAGCATGTGCACCGTGCCGCCCGTCGGCGCCGCCGTCTACTACTTCCCGCAGGGCCACGCAGAGCAGGCCGCCGCCACCGTCGACCTGTCCGCCGCGCGCGTGCCGGCCCTCCTCCCCTGCCGCGTCTCCGCCGTGCGCTTCATGGCCGACCCGCAGACCGACGAGGTCTTCGCCAAGATCCGCCTCGCCCCGCTCCGCCAGGGCGAGCCGGCGGTCGACGTGGGCGACGCCGCCGCCGAAGGGCGGGCGCTTCAGGACGACCGCCCCAAGCCGGCCTCCTTCGCCAAGACGCTCACGCAGTCCGACGCCAACAACGGCGGCGGCTTCTCGGTGCCCCGCTTCTGCGCCGAGACCATCTTCCCGCCGCTCGACTACAGCTCGGAGCCGCCGGTGCAGAGCATCATCGTCAAGGACGTGCACGGGGACGAGTTCAAGTTCCGCCACATCTACCGGGGCACCCCGCGCCGCCACCTGCTCACCACGGGATGGAGCAACTTCGTGAACCAGAAGAAGCTCCTCGCCGGCGACTCCATCGTCTTCCTGCGCAGCGAGGGCGGCGAGGTCCACGTCGGCATCCGCCGCGCCAAGCGCGTCTTCTGCGACGAGGGCCACTCCGGGTGGGACCACTACAGGGGCCTGATGCGCGGCAATGCCAGCTCCGGCGACGGCGGCGCGGCCACCGCCAAGGGGAAGGTCCCCGCCGAGGACGTGGTCGCGGCGGCGAGGCTGGCCGCCGCCGGGCAGCCGTTCGAGGTGGTGTACTACCCGCGGGCGAGCACCCCGGAGTTCTGCGTGCGCGCGGGCGCGGTCAGGGCGGCCATGCAGGTGCAGTGGTGCCCCGGCATGCGCTTCAAGATGGCGTTCGAGACCGAGGACTCGTCGCGGATCAGCTGGTTCATGGGCACCGTCGCCGGCATCCACGCCGCCGACCCCAGCCGCTGGCCGCAGTCGCCCTGGCGGCTCCTCCAGGTGACCTGGGACGAGCCGGAGCTGCTCCAGAACGTGAAGCGCGTGTGCCCGTGGCTGGTGGAGCTGGTGTCGAGCATGCCCAACCTCCACCTGCCGTCCTTCTCGCCGCCGCGCAAGAAGCCGCGGATCCCGTCCTACGCCGACTTCCCCTTCGAGGGGCAGCTCTTCCACCCGCCGCCGCCGCCGTTCCCGCCCAACCACGGCCACCACCATCAGCAGGACCAGCTCCTGCACCACAGCTTCCCATTCTTCCCCTTCCCGGACAGCAATGGTGCTCCTCTCGCAGGGATACAGGGAGCCAGGCATGCGCAATTCGGTCCGTCCTTTTCGGATCTCCACCTCAGCAACCTGCAGTCGAGCCTGCTCTACGCGGGCGGCGCCGTCCGCCGCCCCGCCGCCGACCACGTCGCTCCTCGCGCACCAAGAACGATCAGCACCGACCTGACGATCGGCACCTCGCCCGCCCGCGAAGACGACAACATCACGACGCGCGCTCCGACAAAGAAGGCCGGCGGCGGCGACGTCAAGCCGGCGCCGACCCTGCTGCTCTTCGGGCAGGCGATACTGACCGAGGAGCAGATGAAGTCCAGCAGCGCCGGCGGCGACGCGGCCACCTCGCCGGTGGCCGGCGGGTGCGGCTCGCCCAACTGGGACGTGGAGAAGGCGCCCAACCTCTCGGAGGGCTCCGGGTCGGGCTCCGGCGTGATCCAGGGCAGCCCAAGCAACAACAACACGTCCTCCTGGAGGCTGCAGTGGTTCGGGGACAGCAGCGGCCAGGCGGCGCCGGAGCTGCTGGGGCTGGAGCCCGGGCAGTGCAAGGTGTTCGTGGAGTCGGACGCCGTGGGGCGCATCCTGGACCTGTCGGCGCTGGGGTCGTTCGAGGAGCTGTACGGGCGCATGTCGGAGATGTTCGGCATGGAGTGCGCTGAACTGAGGAACCACGTGCTCTACCGCAGCGCCGCCGGCGAGGTGAAGCACATCGGCGATGAGCCTTTCAGCGCGTTCGTGAAATCGGCCCGGAGGCTGACGATCCTGACGGACGCCGGCAGCGACAACATAGGGGGCTGAGAATGAATGAAGCAGCGGACAATCATCATTAGCCGAATAACTTAGGTGGCCGGCCATTCCAAGTCGTCATTAGCGAGCAATAAGCCGGACCAAGTGCCCCCTGCGTGTACAGCTGAACTGCAAGCTGTGGTTGGTTTCTTCCCGAGTTAGTAGCTCATTTCCCTTTCATTTTCCCGTCGCCGTAGCCGTAGGAGCTGCAAAACAAACCAAATCAATGTGGCAGCAGCACCACTCCCCTCTGGACACCTTTCATGATCATCATCGAATGTAACGTACTTGCCGGCTGCCATGGCATGCCGCGGATCTCCTCTTTTT</t>
  </si>
  <si>
    <t>MLTFTELSCPAGGGGGGGGEDAPRSVDPQLWLACAGSMCTVPPVGAAVYYFPQGHAEQAAATVDLSAARVPALLPCRVSAVRFMADPQTDEVFAKIRLAPLRQGEPAVDVGDAAAEGRALQDDRPKPASFAKTLTQSDANNGGGFSVPRFCAETIFPPLDYSSEPPVQSIIVKDVHGDEFKFRHIYRGTPRRHLLTTGWSNFVNQKKLLAGDSIVFLRSEGGEVHVGIRRAKRVFCDEGHSGWDHYRGLMRGNASSGDGGAATAKGKVPAEDVVAAARLAAAGQPFEVVYYPRASTPEFCVRAGAVRAAMQVQWCPGMRFKMAFETEDSSRISWFMGTVAGIHAADPSRWPQSPWRLLQVTWDEPELLQNVKRVCPWLVELVSSMPNLHLPSFSPPRKKPRIPSYADFPFEGQLFHPPPPPFPPNHGHHHQQDQLLHHSFPFFPFPDSNGAPLAGIQGARHAQFGPSFSDLHLSNLQSSLLYAGGAVRRPAADHVAPRAPRTISTDLTIGTSPAREDDNITTRAPTKKAGGGDVKPAPTLLLFGQAILTEEQMKSSSAGGDAATSPVAGGCGSPNWDVEKAPNLSEGSGSGSGVIQGSPSNNNTSSWRLQWFGDSSGQAAPELLGLEPGQCKVFVESDAVGRILDLSALGSFEELYGRMSEMFGMECAELRNHVLYRSAAGEVKHIGDEPFSAFVKSARRLTILTDAGSDNIGG</t>
  </si>
  <si>
    <t>TraesCS6D02G162700.1</t>
  </si>
  <si>
    <t>3'UTR</t>
  </si>
  <si>
    <t>GGCCCACATCGTATCAGTCCCAGCTATCGCACACACCTGCAACGGCCAGCTCAGGAGCGGGCAAGAAGAGAAGACATTTATTTTCTTCCCTCGCGGGAGATCGATCACAGCCGGGCAGCCATGGGCGAGGAGGCCCCGGCCGCGGTCACCGCGGCGGCGACGTCGCCGGCGCCCCACTTGCTCCTCATATGCTTCCCGGGGCAGGGCCACGTCAACCCCATGCTCCGCCTCGCCAAGCGCTTCGCGGCCAAGGGCCTCCTGGTCACCTTCTCCTCGACCTCCTACGTTGGAGGCAAGATCACGGCCTCCTCCGGGGTGGAGGCTGGCGGCGACGGCGTGCCGCTCGGCCGCGGCCGCATCCGGTTCGAGTTCTTGGACGACGATTTCGACGGGAATGACCTCGACGACCTGATGAGGCACCTGGAGACGACTGGCCCCGTGGTGTTCGCGGAGCTGCTGAGGCGCCAGGAGGAGGCGGGGCGGCCTGTGACGTGCGTCGTCGGGAACCCGTTCCTCCCGTGGGCGATCGACGTCGCCCACGACGCCGGCATCCCCACGGCAGTGCTGTGGGTGCAGTCGTGCGCGGTGTTCTCGCTCTACTACCACCACGTGCACGGGCTCGTGGAGTTCCCGCCCGAGGACGACCTCGACGCCCGGGTCAACCTCCCGGGCCTCCCGGCGCTGTCCGTCGCCGACGTGCCGTCGTTCCTGCTGCCGTCCAACCCCTACAAGCTCCTCACCGATGCGATACTGAAGCAGTTCCGCACCATCCACAAGGCGTCGTGGGTGTTCGTCAACTCCTTCTACGAGCTGGAGCCCGACGTGGTGGACGCGCTCCCGGGCATCTCGCCGCCGCCGCCGCCGCTCATCCCCGTGGGCCCGCTCGTCGAGCTGGAGGAGGAGGGCGCCGTGCGCGGCGACATGATCAAGGCGGCGGACGACTGCGTGGGGTGGCTGGACGCGCAGGCGCCGCGCTCCGTCGTGTACGCGTCGCTCGGCAGCGTCGTGGTGCTGTCCGCCGAGGAGCTGGCCGAGATGGCGCACGGGCTCGCGTCCACCGGCCGCCCCTTCCTGTGGGTGGTTCGGCCGGACTGCAGCGCGATGCTCCCGGAGGGGTACCTGGACTCCGTCGCCGGGCGCGGCATGGTGGTGCCGTGGAGCCCGCAGGACCTGGTGCTCGCGCACCCGTCCACGGCGTGCTTCCTCACGCACTGCGGCTGGAACTCCACGCTGGAGACGCTCGCGGCGGGGCTTCCCGTGGTGGCGTTCCCGCAGTGGGGCGACCAGTGCACGGACGCCAAGTACCTCGTGGAGGAGTTCAAGATGGGGGTGCGCATCGGCACGCCGCTGCGGAGGGACTCCGTGCGCGACGCCGTGGAGGACGTCGTGGCCGGGCCGGACGCCGGCGCGATGCTCGAGAAGGCCAGAGCGTGGTGCGCGGCGGCGAGGACGGCGGTGGCGGCCGGCGGGTCGTCGGACCGCCACGTACAGGCGTTTGTTGACCAGGTTGTGGCGGGAACCATTGGCGCACGAGCAGATAAGGACATTGTGGCTGCGGAGCAGCAAGGTTTCGATTCATCTTCTCTACGTGGAAACTAAGGATTATTTCGGCCATCTTCAGTGAAGAAATGCGCAGAGATTTCTGAAGTTCAAAAGCGAGACACGCACAAGACTTCTCAACCGAAGCAACTTTGTCGCAGGCACGCACACAGAGTCGGAAACATCGATGGGTATGAGCAACTGAAGTCCATCGTTGACGCGATGTTGCGAGTCTTGGAGCTCAGCACTGAAGTCTGAAGATGCCGCGAGAACCGAAGCTAATACTCCCTTCATTTCAAAATAAGTAACTTAATTTTATACTAACTTTATATTATAGTTAGTATAAAATTGAGTCACTTAATTTAAGACGGAGGAAGTAATAATTATACTGGTCTTCGTTGCATGATATTTTGTTTACTTTGATCCTCTTGTTATGTTTGTTGTCGATCATACAGAGAGCCAGGCAGGCTACATGTTTCAATTAAGTATGTTCATTTAAATGTCAATAAAATTATTAAGAGCCTAATTTTGGGGCCGTTAAAGCGC</t>
  </si>
  <si>
    <t>MGEEAPAAVTAAATSPAPHLLLICFPGQGHVNPMLRLAKRFAAKGLLVTFSSTSYVGGKITASSGVEAGGDGVPLGRGRIRFEFLDDDFDGNDLDDLMRHLETTGPVVFAELLRRQEEAGRPVTCVVGNPFLPWAIDVAHDAGIPTAVLWVQSCAVFSLYYHHVHGLVEFPPEDDLDARVNLPGLPALSVADVPSFLLPSNPYKLLTDAILKQFRTIHKASWVFVNSFYELEPDVVDALPGISPPPPPLIPVGPLVELEEEGAVRGDMIKAADDCVGWLDAQAPRSVVYASLGSVVVLSAEELAEMAHGLASTGRPFLWVVRPDCSAMLPEGYLDSVAGRGMVVPWSPQDLVLAHPSTACFLTHCGWNSTLETLAAGLPVVAFPQWGDQCTDAKYLVEEFKMGVRIGTPLRRDSVRDAVEDVVAGPDAGAMLEKARAWCAAARTAVAAGGSSDRHVQAFVDQVVAGTIGARADKDIVAAEQQGFDSSSLRGN</t>
  </si>
  <si>
    <t>Glycosyltransferase</t>
  </si>
  <si>
    <t>UDP-glucoronosyl and UDP-glucosyl transferase</t>
  </si>
  <si>
    <t>TraesCS7A02G446900.1</t>
  </si>
  <si>
    <t>GCCCTGCTGCCCTGCTGCACCTGAGGGAGACTGGAGAGGAGGCAGCCGAGCGCGCACAGACGGACCGCTTCGTCCTCGGCTTGGAGGGATCTGCTGCCGCGCCTGCGCCGCTTTCAGAGGTGAGCGACTGGTCGACGGACGGACGGATGGATGGATGAATCGCGGCGCTGTCGCCTTTCTCAGCGAGCTGCCTCTGCTCTGATGGTGGCGGTGCTGGCGGCGGCGGGAAAGCTTCTGGCGGTGGGGGTTAAAGGCGGGGGGGCTGCCTGATTCTGCTGGGATTGTTCGCTTTGCGCTGCTGCTGTGCCGGGCGGTGCGGTGAGAGGAGGAGGAGGAGGAGGAGGAGGGGATGATTACGTTCGTGGACTCGGCGGCGGGGGAGCGGGAGAGGGGGGACGGCCCGCGCTGCCTCGACCCGCAGCTCTGGCACGCCTGCGCCGGCGGCATGGTGCAGATGCCGCCGCCCGGCTCCAGGGTCTACTACTTCCCGCAGGGCCACGCGGAGCATGCGCAGGGCCAGGCCGGCGCCGTCGACTTCCCGCCCGGTGCCCGGCTGCAGGCGCTCGTCCTCTGCCGCGTCGCCGCCGTCCGCTTCATGGCCGATCCGGACACCGACGAGGTCTTCGCCAAGATCCGCCTCGTCCCCGCCCGGTCCCAGGACGCCGCCGACGCCGACGACGCCATTGCCGCCGCCGCCGCGGCCCAGGAGGACAAGCCCGCCTCCTTCGCCAAGACGCTCACGCAGTCCGACGCCAACAACGGCGGCGGCTTCTCCGTGCCGCGCTACTGCGCCGAGACCATCTTCCCGCGGCTCGACTACTCCGCCGACCCGCCCGTCCAGACCGTGCTCGCCAAGGACGTGCACGGCGTCGTCTGGAAGTTCCGCCACATCTACCGCGGCACGCCGCGCCGCCACCTGCTCACCACGGGGTGGAGCTCCTTCGTCAACCAGAAGAAGCTCGTCGCCGGGGACTCCATCGTCTTCATGAGGACCGAGAACGGGGATCTCTGCGTCGGCATCCGCCGCGCCAAGAAGGGGCGCATCGGCGGCCCGGAGCTGCTGCCCCCGCCCTCGCCGGCGGCGGGCGGCAATTACGGAGGGTTCTCCATGTTCCTCAGGGGGGAGGAGGACGGCGGCGGCAACAAGATGATGGGGGCGAGGGGGAAGGCCAGGGTCAGGGTGCGGCCGGAGGAGGTCGCCGAGGCGGCCAATCTCGCCGCCAGCGGGCAGCCGTTCGACGTGCTCTACTACCCGAGGGCGAGCACGCCGGAGTTCTGCGTGAGGGCGGCCGCGGTCAGGGCGGCGATGCGCACCCAGTGGTGCCCCGGCATGAGGTTCAAGATGGCCTTCGAGACGGAGGACTCGTCCAGGATCAGCTGGTTCATGGGGACTGTGTCGGCCGTGCAGGTGGCCGACCCCATTCGATGGCCCAATTCACCTTGGAGACTTCTTCAGGTGACCTGGGATGAACCGGACCTGCTGCAGAATGTGAAGAGGGTGAGCCCATGGCTGGTTGAGCTGGTCTCAAACATGCCGGCCATTCACCTCGCTCCGTTCTCGCCGCCCCGGAAGAAGCTCTGCGTTCCGTTCTACCCCGACCTCCCGGCCGACGGCCAGTTTCCAGCCCCGATGTTCCACGGAAACCCACTCGGACGCCGCGGCGGCGTCGGTCCGATGTGCTATTTCCCGGACGGCACTCCTGCAGGCATACAGGGAGCCAGGCATGCTCAATTTGGTATACCTTTATCAGATCTCCACCTTAACAAACTGCAGTCGAGTCTGTCACCGCACGGGCTTCACCAGGTCGATCACGGCGGGCAGCCGCCGAGGATCGCCGCTGGGCTCATCATTGGTCACCCGGCTGCGCGAGACGACATCTCGTGCATGCTCACCATTGGCAGTCACCAGAACAACAACAACAACAAGTCAGATGTCAAGAAGGCTTCACCCCAGCTGATGCTCTTTGGGAAACCCATACTCACTGAGCAGCAGATCACTTTAGGTAACTCTGGGGGTTTCTCTCCATCTGCTGCTAGGAAGAGCTCCTCTGAAATGAGCGCCGAGAAGTCGGCGAATAACTCTGATCTTCCAAGCCCGCAAAGCAACCAGAACGGCACTACGAAGAACTTGTCCTGCGGAGGAGTTCCATTGTGCCAGGACAACAAGGTACTCGATCTCGGGCTGGATATCGGGCACTGCAAGATATTCATGCAATCAGAGGACGTCGGGCGCACGCTTGATCTCACCGCTGTTGGTTCTTATGAAGAGTTATATCGCCGGCTTTCTGACATGTTCGGCATGGAAAAAGCCGAGCTGATGAGCCATGTTTTCTACCGTGATGCAGCCGGGGCGCTCAAACACACTGGAGATGAACCTTTCAGCGACTTCACGAAGACGGCGCGTAGGCTGACGATACTTACGGACACGAGCGGCGACAGCAGCGTAGCGAGCTAAGGGGGGATGAGGAAGGAAGGAAGCTCTCTCGCCACTTGTACGTACAGCCGGGTCGATGGCGGCGCGGCGCAGCACGGTGGCGGTTCTCAGAGAGCGTAGATAGCGTGTACGGGGCGGCAAATTCCGCGGCCTGGATGGATGCAAGTCAAGAAGCACCGCCGGTGCAGGCAGCTTCAGTTTTTCTCCGGTTATTAGAGAGCTCCCAGAATGGGACTGGTGATTGTTTGTGTGGTGATCCGTGAACAATTTTCTTCTTCTTTTTTTTCCGTTGTGTTGGCTAGTACCACCCATTGTGATGATGTTAGCAGTAACTCTGGCCCGGAATCCATGGCGGCTCCTTGCTGCAATTCCTGGGAAGAATGGGTCTCTGAATCTTCTT</t>
  </si>
  <si>
    <t>MITFVDSAAGERERGDGPRCLDPQLWHACAGGMVQMPPPGSRVYYFPQGHAEHAQGQAGAVDFPPGARLQALVLCRVAAVRFMADPDTDEVFAKIRLVPARSQDAADADDAIAAAAAAQEDKPASFAKTLTQSDANNGGGFSVPRYCAETIFPRLDYSADPPVQTVLAKDVHGVVWKFRHIYRGTPRRHLLTTGWSSFVNQKKLVAGDSIVFMRTENGDLCVGIRRAKKGRIGGPELLPPPSPAAGGNYGGFSMFLRGEEDGGGNKMMGARGKARVRVRPEEVAEAANLAASGQPFDVLYYPRASTPEFCVRAAAVRAAMRTQWCPGMRFKMAFETEDSSRISWFMGTVSAVQVADPIRWPNSPWRLLQVTWDEPDLLQNVKRVSPWLVELVSNMPAIHLAPFSPPRKKLCVPFYPDLPADGQFPAPMFHGNPLGRRGGVGPMCYFPDGTPAGIQGARHAQFGIPLSDLHLNKLQSSLSPHGLHQVDHGGQPPRIAAGLIIGHPAARDDISCMLTIGSHQNNNNNKSDVKKASPQLMLFGKPILTEQQITLGNSGGFSPSAARKSSSEMSAEKSANNSDLPSPQSNQNGTTKNLSCGGVPLCQDNKVLDLGLDIGHCKIFMQSEDVGRTLDLTAVGSYEELYRRLSDMFGMEKAELMSHVFYRDAAGALKHTGDEPFSDFTKTARRLTILTDTSGDSSVAS</t>
  </si>
  <si>
    <t>TraesCS6A02G222300.1</t>
  </si>
  <si>
    <t>ATGATCACGTTCGCGGACCTGACGGAGCCGGCGCCGGGCGCCGAGCGGCGCGTTGACCGGCAGCTGTGGCTGGCGTGCGCGGGCGGCATGTGCACCGTGCCGCCGGTGGGCTGCAACGTCTACTACTTCCCGCAAGGCCACACCGAGCACGCGCTTGGCCTCGACGCCGGGGCCGATCTCTCCGCGGCGCGCGTCCCGGCGCTCGTGCCCTGCCGCGTCGCCGCCGTGCGGTACGTGGCCGACACGGACACCGACGAGGTCTTCGCCAGGATCCGCCTGGCCCCACTTGGCGCCACGGACGCGGATGGCGATGTCCAGGATGATGCCGCGGCGGTGGCCGATGAGGAGCAGGAGAAGCCGGCGTCGTTCGCCAAGACTCTGACGCAGTCCGACGCCAACAACGGCGGGGGTTTCTCGGTGCCGAGGTACTGCGCCGAGACCATCTTCCCGCGGCTGGACTACGCCGCCGACCCGCCCGTGCAGACCGTGATCGCCAAGGACGTGCACGGGACTGCGTGGAAGTTCCGCCACATCTACCGGGGCACCCCGCGCCGGCACCTGCTCACCACGGGCTGGAGCGCGTTCGTGAACCAGAAGAAGCTCGTGGCCGGCGACTCCATCGTGTTCCTGCGCGGCGACGGCGGGGACCTCCACGTGGGCATCCGGCGCGCCAAGCGCGGCTTCTGCGGTGCCGAGGAGGGATCCTTGTCTTTGACCGGCTGGGGCCGCTATTCGGGTCCGATGCGAGGCAATGCGAGCCCGTGCACCCGGGGCAAGGTGCGCGCCGAGGACGTGGTCGAGGCGGCGAGGCTGGCGGGCAGCGGACAGCCGTTCGAGGTCGTCTACTTCCCGCGCGCCAGCACACCGGAGTTCTGCGTGCGCGCCGCAGCAGTGCGAGCGGCGATGCGGGTTCAGTGGTGCCCCGGGATGCGGTTCAAGATGGCATTCGAGACCCAGGACTCGTCCCGCATCAGCTGGTTCATGGGCACCGTCGCCGGCGTCCAGGTCGCCCACCCCACCCGTTGGCCGCAGTCGCCGTGGAGGCTTCTTCAGGTGACGTGGGACGAGCCAGACCTCCTCCAGAATGTGAAGCGGGTCAGCCCGTGGCTGGTCGAGATCGTGTCGAGCATGCCGGCCATGCACCTCGCCTCCTTCTCGCCGCCGCGCAAGAAGTCCCGTATGCCGGCTTACCCGGAGTTCCCCTTCGAGGGTCAGCTCCTAAACCCGTCGTTCCTCCCAAACCCAATGGTGCACGGCCATCAGCACCATTATCATCAGACCGACAGCTACCATCCGTCCTTCTCCCCCTTCCCGGATTGTAGTGCTCCTTCAGGCATACAGGGAGCCAGGCATTCGCAATTTGGTCCATTTTTATCGGATCTCCACCTTACCCACCTGCAGTCAAGACTCATGTATCCGGGGCTCCGTTGCCACGATCATGTCAGTCCTGCAACGATCCCATTCCCACCAAGAATCAGCACTGACCTGACCATTGGGAGCTCACCGGCGCGCAACGGCGTCTCAACCACTCTGCCTGCCAGCGCCAAGAGGCCCAACGACGCCAAGCCGCCGGGGCTAGTGCTCTTCGGGCAGACAATACTAACGGCGCAGCAGATGAGCCGTGGCGACTCGGCAGGCGTCGTGAACTCCCCCGCGGCCGCCGGGTACAGCACGCGCAACTGGAACACCGACAAGGCGGGCAATGCATCGCAGGGCTCGGGCTCTACTGTCGTTCAGAACAGTGGCTCGACCGATAACACATCGTCGGAGAGACCGCGGCTGTTTGGAGACAATAGCCACGGCTCCGAGCTCGGTTTGAAGCCCGGGCAATGCAAGGTGTTCGTCGAGTCGGATACCCTCGGTCGGAATCTCGATTGCTCGGCGATGGGCTCGTTTGAGGAGCTCTATGGCCGCCTGTCCGAGACGTTCTGCATCGAGGGTGCGGAACTGAGGAGCCGTGTGCTCTACCGTGGAGCCGACGGTGAAGTGAAGCACGCCGGTGACGAGCCTTTCAGGTGA</t>
  </si>
  <si>
    <t>MITFADLTEPAPGAERRVDRQLWLACAGGMCTVPPVGCNVYYFPQGHTEHALGLDAGADLSAARVPALVPCRVAAVRYVADTDTDEVFARIRLAPLGATDADGDVQDDAAAVADEEQEKPASFAKTLTQSDANNGGGFSVPRYCAETIFPRLDYAADPPVQTVIAKDVHGTAWKFRHIYRGTPRRHLLTTGWSAFVNQKKLVAGDSIVFLRGDGGDLHVGIRRAKRGFCGAEEGSLSLTGWGRYSGPMRGNASPCTRGKVRAEDVVEAARLAGSGQPFEVVYFPRASTPEFCVRAAAVRAAMRVQWCPGMRFKMAFETQDSSRISWFMGTVAGVQVAHPTRWPQSPWRLLQVTWDEPDLLQNVKRVSPWLVEIVSSMPAMHLASFSPPRKKSRMPAYPEFPFEGQLLNPSFLPNPMVHGHQHHYHQTDSYHPSFSPFPDCSAPSGIQGARHSQFGPFLSDLHLTHLQSRLMYPGLRCHDHVSPATIPFPPRISTDLTIGSSPARNGVSTTLPASAKRPNDAKPPGLVLFGQTILTAQQMSRGDSAGVVNSPAAAGYSTRNWNTDKAGNASQGSGSTVVQNSGSTDNTSSERPRLFGDNSHGSELGLKPGQCKVFVESDTLGRNLDCSAMGSFEELYGRLSETFCIEGAELRSRVLYRGADGEVKHAGDEPFR</t>
  </si>
  <si>
    <t>TraesCS6B02G258800.1</t>
  </si>
  <si>
    <t>ATGAATGGGACTCGTAGTAAGCCGTTCGTTGTGAGAGTTACAGCAGGAACGGCACCACTCGTTCGTTGCTCGCCTCCGCTTCTGCCTCCGATTCCCACCCATCGCGCCACCAGTCCATCACCACTCCCAGAAAACCCTCCACCTCGCTCGGGCGTTGGTGCTCGCCCGATGATCACGTTCGCGGACCTGACGGAGCCGGCGCCGGGCGCCGAGCGGCGCGTTGACCGGCAGCTGTGGCTGGCGTGCGCGGGCGGCATGTGCACCGTGCCGCCGGTGGGCTGCACCGTCTACTACTTCCCGCAAGGCCACGCCGAGCACGCGCTTGGCCTCGACGCCGGGGCCGATCTCTCCGCGGCGCGCGTCCCAGCGCTCGTGCCCTGCCGCGTCGCCGCCGTGCGGTACGTGGCCGACACGGACACCGACGAGGTCTTCGCCAGGATCCGCCTCGCCCCACTTGGCGCCACGGACGCGGATGGCGATATCCATGACGATGCCGCGGCGGCGGCTGATGACGAGCAGGAGAAGCCGGCGTCGTTCTCAAAGACTCTGACGCAGTCCGACGCCAACAACGGCGGGGGTTTCTCGGTGCCGAGGTACTGCGCTGAGACCATCTTCCCGCGGCTGGACTACGCCGCCGACCCGCCCGTGCAGACCGTCATCGCCAAGGACGTGCACGGGACTGCGTGGAAGTTCCGCCACATCTACCGGGGCACCCCGCGGCGGCATCTGCTCACCACGGGCTGGAGCGCGTTCGTGAACCAGAAGAAGCTCGTGGCCGGCGACTCCATCGTGTTCCTGCGCGGCGACGGCGGGGACCTCCACGTGGGCATCCGGCGCGCCAAGCGTGGGTTCTGCGGTGCCGAGGAGGGATCCTTGTCTTTGACCGGTTGGGGCCGCTATTCGGGTCCGATGCGAGGCAATGCGAGCCCGTGCACCCGGGGCAAGGTGCGCGCTGAGGACGTGGTCGAGGCGGCAAGGCTGGCGGGCAGTGGACAGCCGTTCGAGGTCGTGTACTTCCCACGCGCCAGCACACCGGAGTTCTGCGTGCGCGCCGCAGCAGTGCGAGCGGCGATGCGGGTTCAGTGGTGCCCCGGGATGCGGTTCAAGATGGCATTCGAGACCGAGGATTCGTCCCGCATCAGCTGGTTCATGGGCACCGTCGCCGGCGTCCAGGTCGCCCACCCCACCCGCTGGCCGCAGTCGCCGTGGAGGCTTCTTCAGGTGACGTGGGACGAGCCGGACCTCCTCCAGAATGTGAAGCGGGTCAGCCCGTGGCTGGTCGAGATCGTGTCGAGCATGCCGGCTATGCACCTCGCCTCCTTCTCGCCGCCGCGCAAGAAGTCCCGTATTCCGGCTTACCCGGAGTTCCCCTTCGAGGGTCAGCTCCTAAACCCGTCGTTCCCCCCAAACCCAATGGCGCACGGCCATCGGCGCCATTATCATCACACCGACAGCTACCATCCGTCCTTCTCCCCCTTCCCGGATTGTAGTGCTCCTTCAGGCATACAGGGAGCCAGGCATTCGCAATTTGGTCCATTTTTATCGGATCTCCACCTTACCCACCTGCAGTCAAGACTCATGTATCCGGGGCTTCGCTGCCACGATCATGTCAGTCCTGCACCAATCCCGTCAAGAATCACCACTGACCTGACCATCGGGAGCTCACCGGCGCGCAACGGCGTCTCAACCACTCTGCCTGCCAGCGCCAAGAGGCCCAACGACGCCAAGCCGCCGGGGCTAGTGCTCTTCGGACAAACCATACTAACGGAGCAGCAGATGAGCCGTGGCGACTTGGCAGGCGTGAGCTCAGCCGCGGCCACCGGGAACAGCTCGCTCAACTGGAACACCGACAAAGCGGGCAATGCATCGCAGGGCTCGGGCTCTACTGTCGTTCAGAACAGTGGCTCGACTGATAACACATCGCCGGAGAGACCGCGGCGGTTTGGAGACAATAGCCACGTCTCCGAGCTCGGGTTGAAGCCCGGGCAATGCAAGGTGTTCGTCGAGTCAGATACCGTCGGCCGGAATCTCGATTGCTCGGCGATGAGCTCGTTCGAGGAGCTCTATGGCCGCCTGTCCGAGACGTTCTGCATTGAGGGTGCGGAGCTGAGGAGCCGTGTGCTCTACCGTGGCGCCGACGGTGAAGTGAAGCACGCCGGTGACGAGCCTTTCAGCGAGTTTATCAAGTCGGCACGGAGGCTTACCGTACTGACAGATGCTGGGAGCAACAACACGGCGAGCTAGATAACAGCAGCAGACAACCTTTGGGCGAGCATCGTTCGTCCATACTTAGTATTCATGCAGCTCAATGAGCTAGTATCTTGTTCTTTCAATTGATTTCGGAACCAGTTACCAGTATGGCATAGTAGCTTTCTTTCATCTAGTGCTCTTCGTGTCCAATGAGGCAGTTCAGTTCTCCTCGTGTAATCCATGTACTAGCATCCTTCTTGATATTAGATGCATGTGGAGCAGTACTT</t>
  </si>
  <si>
    <t>MNGTRSKPFVVRVTAGTAPLVRCSPPLLPPIPTHRATSPSPLPENPPPRSGVGARPMITFADLTEPAPGAERRVDRQLWLACAGGMCTVPPVGCTVYYFPQGHAEHALGLDAGADLSAARVPALVPCRVAAVRYVADTDTDEVFARIRLAPLGATDADGDIHDDAAAAADDEQEKPASFSKTLTQSDANNGGGFSVPRYCAETIFPRLDYAADPPVQTVIAKDVHGTAWKFRHIYRGTPRRHLLTTGWSAFVNQKKLVAGDSIVFLRGDGGDLHVGIRRAKRGFCGAEEGSLSLTGWGRYSGPMRGNASPCTRGKVRAEDVVEAARLAGSGQPFEVVYFPRASTPEFCVRAAAVRAAMRVQWCPGMRFKMAFETEDSSRISWFMGTVAGVQVAHPTRWPQSPWRLLQVTWDEPDLLQNVKRVSPWLVEIVSSMPAMHLASFSPPRKKSRIPAYPEFPFEGQLLNPSFPPNPMAHGHRRHYHHTDSYHPSFSPFPDCSAPSGIQGARHSQFGPFLSDLHLTHLQSRLMYPGLRCHDHVSPAPIPSRITTDLTIGSSPARNGVSTTLPASAKRPNDAKPPGLVLFGQTILTEQQMSRGDLAGVSSAAATGNSSLNWNTDKAGNASQGSGSTVVQNSGSTDNTSPERPRRFGDNSHVSELGLKPGQCKVFVESDTVGRNLDCSAMSSFEELYGRLSETFCIEGAELRSRVLYRGADGEVKHAGDEPFSEFIKSARRLTVLTDAGSNNTAS</t>
  </si>
  <si>
    <t>TraesCS6D02G212700.1</t>
  </si>
  <si>
    <t>ATGCGCCATTCGACTATATCCACGAGCCGGTCGAGCCCCACTGTCTCCCACTCACTGATGAATGGGACTCGTAATAAGCCGTTCGTTGTGAGAGTTGCAGCAGGAACGGCACCACTCGTTCGTTGCTCGCCTCCGCTTCTGCCTCCGATTCCCACCCATCGCGCCACCAGTCCATCACCACTCCCAGAAAACCCTCCACCTCGCTCGGGCGTTGGTGCTCGCCCGATGATCACGTTCGCGGACCTGACGGAGCCGGCGCCGGGCGCCGAGCGGCGCGTTGACCGGCAGCTGTGGCTGGCGTGCGCGGGCGGCATGTGCACCGTGCCGCCGGTGGGCTGCACCGTCTACTACTTCCCGCAGGGCCACGCCGAGCACGCGCTTGGCCTCGACGCCGGGGCCGATCTCTCCGCGGCGCGCGTCCCAGCGCTCGTGCCCTGCCGCGTCGCCGCCGTGCGGTACGTGGCCGACACGGACACCGACGAGGTCTTCGCCAGGATCCGCCTCGCCCCACTTGGCGCCACGGACGCGGATGGTGATATCCAGGACGATGTCGCGGCGGTGGCTGATGACGAGCAGGAGAAGCCGGCGTCGTTCGCCAAGACTCTGACGCAGTCCGACGCCAACAACGGCGGGGGTTTCTCGGTGCCGAGGTACTGCGCCGAGACCATCTTCCCGCGGCTGGACTACGCCGCCGACCCGCCTGTGCAGACCGTCATCGCCAAGGACGTACACGGGACTGCGTGGAAGTTCCGCCACATCTACCGGGGCACCCCGCGCCGGCACCTGCTCACCACGGGCTGGAGCGCGTTCGTGAACCAGAAGAAGCTCGTGGCCGGCGACTCCATCGTGTTCCTGCGCGGCGACGGCGGGGACCTCCACGTGGGCATCCGGCGCGCCAAGCGCGGGTTCTGCGGTGCCGAGGAGGGATCCTTGTCTTTGACCGGCTGGGGCCGCTATTCGGGTCCGATGCGAGGCAATGCGAGCCCGTGCACCCGGGGCAAGGTGCGCGCCGAGGACGTGGTCGAGGCGGCGAGGCTGGCGGGCAGTGGACAGCCGTTCGAGGTCGTGTACTTCCCACGCGCCAGCACACCGGAGTTCTGCGTGCGCGCCGCTGCAGTGCGAGCGGCGATGCGGGTTCAGTGGTGCCCCGGGATGCGGTTCAAGATGGCATTCGAGACCGAGGATTCGTCCCGCATCAGCTGGTTCATGGGCACCGTCGCCGGCGTCCAGGTCGCCCACCCCACCCGTTGGCCGCAGTCGCCGTGGAGGCTTCTTCAGGTGACGTGGGACGAGCCGGACCTCCTCCAGAATGTGAAGCGGGTCAGCCCGTGGCTGGTCGAGATCGTGTCGAGCATGCCGGCTATGCACCTCGCCTCCTTCTCGCCGCCGCGCAAGAAGTCCCGTATGCCGGCTTACCCGGAGTTCCCCTTCGAGGGTCAGCTCCTAAACCCGTCGTTCCCCCAAAACCCACTGGTGCACGGCCATCAGCACCATTATCACCACACCGACAGCTACCATCCGTCCTTCCCCCCCTTCCCGGATTGTAGTGCTCCTTCAGGCATACAGGGAGCCAGGCATTCGCAATTTGGTCCATTTTTATCGGATCACCACCTTACCCACCTGCAGTCAAGACTCATGTATCCGGGGCTCCGTTGCCACGATCATGTCAGTCCTGCAACGACCCCATTCCCACCAAGAATCAGCACTGACCTGACCATCGGGAGCTCACCGGCGCGCAACGGCGTCTCAACCACTCTGCCTGCCAGCGCGAAGAGGCCCAACGACGCCAAGCCGCCGGGGCTGGTGCTCTTCGGGCAGACAATACTAACGGCGCAGCAGATGAGCCGTGGCGACTCGGCAGGCGTCGTGAGCTCCCCCGCGGCCGCCGGGAACAGCACGCTCAACTGGAACACCGACAAAGCCGGCAATGCATCGCAGGGCTCGGGCTCAACTGTCGTTCAGAACAGTGGCTCGACCGACAACACATCGCCGGAGAGACCACGGCTGTTCGGAGACAATAGCCACGTCTCCGAGCTCGGTTTGAAGCCCGGGCAATGCAAGGTGTTCTTGGAGTCAGATACCGTCGGCCGGAATCTCGATTGCTCGGCGATGAGCTCGTTCGAGGAGCTCTATGACCGCCTGTCCGAGACGTTCTGCATCGAGGGTGCGGAACTGAGGAGCCGTGTGCTCTACCGTAGCGCCGCCGGTGAAGTGAAGCACGCCGGTGACGAGCCTTTCAGCGAGTTTATCAAGTCGGCACGGAGGCTTACCATAGTAACAGATGCTGGGAGCAACAGCACAGGGAGCTAGAGAGCAGCAGCAACCAACCTTGGGCGAGCATCGTTCGTCCATAGCATCCGTGCAGCTCAATGAGCCATCATGTTTCTTTTTTTTAGATTAATGAGTTATCATGTTCTTTTAATTGATTTCGGAACCAGTATGGCATAGCTTTCTTTCATCAGGGGAACCTATGCTCTTCGTGTCCAATGAGGCAGTCCAGTTCTCCTCGTGTAATCCATGTACACTAGCATCCTTCTTGAAATTAGATGCATGTGGGGCAGTAGTTCTTGAA</t>
  </si>
  <si>
    <t>MRHSTISTSRSSPTVSHSLMNGTRNKPFVVRVAAGTAPLVRCSPPLLPPIPTHRATSPSPLPENPPPRSGVGARPMITFADLTEPAPGAERRVDRQLWLACAGGMCTVPPVGCTVYYFPQGHAEHALGLDAGADLSAARVPALVPCRVAAVRYVADTDTDEVFARIRLAPLGATDADGDIQDDVAAVADDEQEKPASFAKTLTQSDANNGGGFSVPRYCAETIFPRLDYAADPPVQTVIAKDVHGTAWKFRHIYRGTPRRHLLTTGWSAFVNQKKLVAGDSIVFLRGDGGDLHVGIRRAKRGFCGAEEGSLSLTGWGRYSGPMRGNASPCTRGKVRAEDVVEAARLAGSGQPFEVVYFPRASTPEFCVRAAAVRAAMRVQWCPGMRFKMAFETEDSSRISWFMGTVAGVQVAHPTRWPQSPWRLLQVTWDEPDLLQNVKRVSPWLVEIVSSMPAMHLASFSPPRKKSRMPAYPEFPFEGQLLNPSFPQNPLVHGHQHHYHHTDSYHPSFPPFPDCSAPSGIQGARHSQFGPFLSDHHLTHLQSRLMYPGLRCHDHVSPATTPFPPRISTDLTIGSSPARNGVSTTLPASAKRPNDAKPPGLVLFGQTILTAQQMSRGDSAGVVSSPAAAGNSTLNWNTDKAGNASQGSGSTVVQNSGSTDNTSPERPRLFGDNSHVSELGLKPGQCKVFLESDTVGRNLDCSAMSSFEELYDRLSETFCIEGAELRSRVLYRSAAGEVKHAGDEPFSEFIKSARRLTIVTDAGSNSTGS</t>
  </si>
  <si>
    <t>Auxin response factor </t>
  </si>
  <si>
    <t>TraesCS7B02G346700.1</t>
  </si>
  <si>
    <t>AGTCTGGAGGAATCTGAGCCTGCCGCTGCCCTGCCCCTGCTGCACCTGAGGGAGACTGTAGAGAAGGCAGGGGAGGGGAGGGGAGGGGAGGGAGGAGGGAGGCAACCGCAGCAGAGGCGCATACACACAGACGGACCGCTTCGTCCTCGCCCGCCCGCCCCTGTCCGTCCTCGCTCGGTTTGGAGGGATCTGCTGCCGCGCCTGCGCCGCTTTCAGAGCCTTTCTCAGCGAGCGAGCTCTGCTCTGATGGTCGTGGTGGCGGCGGCGGCGGCGGTGGAAAAGTTTCTGGTGGTAGTGGTGGTGGGGGGTGGTGGGGGGACGGCCTAATTCTGGTGGGATTATTTGCTTTGCACTGCTGTGACGGGCGGTGCAGTGAGTGGAGGAGGCGGGACAGGAGGAGGAGGAGGGGATGATTACGTTCGTGGACTCGGCGGCGGGGGAGCGGGAGAGGGGGGAGGGGCCGCGCTGCCTGGACCCGCAGCTGTGGCACGCCTGCGCCGGCGGCATGGTGCAGATGCCACCGCCCGGCTCCAGGGTCTACTACTTCCCGCAGGGCCACGCGGAGCACGCGCAGGGCCAGGCCGGCGCCGTCGACTTCCCGCCGGGGGCCCGCCTCCAGGCGCTCGTCCTCTGCCGCGTCGCCGCCGTCCGCTTCATGGCCGATCCGGACACCGATGAGGTCTTCGCCAAGATCCGCCTCGTCCCCGCCCGGCCCCAGGACGACGCCGACGACGCCATTGCCGCCGCCGCCGCCGGGCAGGAGGACAAGCCCGCCTCCTTCGCCAAGACGCTCACGCAGTCCGACGCCAACAACGGCGGCGGCTTCTCGGTGCCGCGCTACTGCGCCGAGACCATCTTCCCGCGGCTCGACTACTCCGCCGACCCGCCCGTCCAGACCGTGCTCGCCAAGGACGTGCACGGCGTCGTCTGGAAGTTCCGCCACATCTACCGCGGCACGCCCCGCCGCCACCTCCTCACCACGGGGTGGAGCTCCTTCGTCAATCAGAAGAAGCTCGTCGCCGGGGACTCCATCGTCTTCATGAGGACCGAGAACGGGGATCTCTGCGTCGGCATCCGCCGCGCCAAGAAGGGGGGCATCGGCGGCCCGGAGCTGCTGCCCCCGCCCCCGCCGGCGGCGACCGGCAATTACGGGGGATTCTCCATGTTCCTGAGGGGGGAGGAGGACGGCGGCAACAAGATGATGGGGGCGAGGGGGAAGGTGAAGGTGAGGGTGCGGCCGGAGGAGGTCGCCGAGGCGGCCAATCTTGCCGCCAGCGGGCAGCCGTTCGACGTGCTCTACTACCCGAGGGCGAGCACGCCGGAGTTCTGCGTGAGGGCGGCCGCGGTCAGGGCGGCGATGCGCACCCAGTGGTGCCCCGGCATGAGGTTCAAGATGGCCTTCGAGACGGAGGACTCGTCCAGGATCAGCTGGTTCATGGGGACTGTGTCGGCCGTGCAGGTGGCCGACCCCATTCGATGGCCCAATTCACCTTGGAGACTTCTTCAGGTGACTTGGGATGAACCGGACCTGCTACAGAATGTGAAGAGGGTGAGTCCATGGCTGGTTGAGCTGGTCTCAAACATGCCGGCCATTCACCTCGCTCCGTTCTCGCCGCCTCGGAAGAAGCTCTGTGTTCCGTTCTACCCCGACCTCCCGGTCGACGGCCAGTTTCCGGCCCCGATGTTCCACGGAAACCCACTCGGACGCGGCGGCGTCGGTCCGATGTGCTATTTCCCGGACGGCACTCCTGCAGGCATACAGGGAGCCAGGCATGCTCAATTTGGTATATCTTTATCAGATCTCCACCTTAACAAACTGCAGTCGAGTCTGTCACCGCACGGGCTTCACCAGGTCGATCACGGCGGGCAGCCGAGGATCGCCGCTGGGCTCATCATCGGTCACCCGGCTGCGCGAGACGACATCTCGTGCATGCTGACCATTGGCAATCACCAGAGCAACAACAAGTCAGATGTCAAGAAGGCTTCACCCCAGCTGATGCTCTTTGGGAAACCCATACTCACTGAGCAGCAGATCACTTTAGGCAACTCTGGGGGTTTCTCTCCATCTGCTGCTAGGAAGAGCTCCTCTGAAATGAGTGCCGAGAAGTCGGCGAATAACTCTGATCTTCCAAGCCCACAAAGCAACCAGAATGGCACTACGAAGAACTTGTCCTGTCGAGGAGTTCCATTGTGCCAGGACAACAAGGTACTTGATCTCGGGCTGGATACCGGGCACTGCAAGATATTCATGCAATCAGAGGACGTCGGGCGCACACTTGATCTCACTGCTGTTGGCTCGTACGAAGAGTTATATCGCCGGCTTTCCGACATGTTCGGTATGGAAAAAGCCGAGCTGATGAGCCATGTTTTCTACCGTGATGCAGCCGGGGCGCTCAAACACACCGGAGATGAACCTTTCAGTGACTTCACGAAGACGGCGCGTAGGCTGACCATACTAACGGACACGAGCGGCGACAGCAGCGTAGCGAGCTAGGAGGAATGAGGAAGGGGAAGCTCTTTCTCCACTTGTATGCTCAGCCGGGACGAGCGCAGCGGCACAGCACGGTGGCGATTCTCAGAGCGCATAGATAGCGTGGTGGCGGCAAATTCCGCAGCCTGGATGCAAGTCAAGAAGCACCACCGCTGCAGGCAGCTTCAGTTTTTCTCCAATTGTTAGAGAGCTCCCAGAATGGGACGGGGTGATTGTTTGTGTGGTGATCCATGAACAGTTTTTCCTTCTTTTTTTTCGTTGTGTTGGCTACCACCCATTATGATGATGTTAGCAGTAACTCTGGCTCAGAATCCATGGCGGTTCCTTGCTGAAAGTCCTGGGAAGAATGAATGTCTGAATCTTCTTTTGTTCTG</t>
  </si>
  <si>
    <t>MITFVDSAAGERERGEGPRCLDPQLWHACAGGMVQMPPPGSRVYYFPQGHAEHAQGQAGAVDFPPGARLQALVLCRVAAVRFMADPDTDEVFAKIRLVPARPQDDADDAIAAAAAGQEDKPASFAKTLTQSDANNGGGFSVPRYCAETIFPRLDYSADPPVQTVLAKDVHGVVWKFRHIYRGTPRRHLLTTGWSSFVNQKKLVAGDSIVFMRTENGDLCVGIRRAKKGGIGGPELLPPPPPAATGNYGGFSMFLRGEEDGGNKMMGARGKVKVRVRPEEVAEAANLAASGQPFDVLYYPRASTPEFCVRAAAVRAAMRTQWCPGMRFKMAFETEDSSRISWFMGTVSAVQVADPIRWPNSPWRLLQVTWDEPDLLQNVKRVSPWLVELVSNMPAIHLAPFSPPRKKLCVPFYPDLPVDGQFPAPMFHGNPLGRGGVGPMCYFPDGTPAGIQGARHAQFGISLSDLHLNKLQSSLSPHGLHQVDHGGQPRIAAGLIIGHPAARDDISCMLTIGNHQSNNKSDVKKASPQLMLFGKPILTEQQITLGNSGGFSPSAARKSSSEMSAEKSANNSDLPSPQSNQNGTTKNLSCRGVPLCQDNKVLDLGLDTGHCKIFMQSEDVGRTLDLTAVGSYEELYRRLSDMFGMEKAELMSHVFYRDAAGALKHTGDEPFSDFTKTARRLTILTDTSGDSSVAS</t>
  </si>
  <si>
    <t>tae-miR164</t>
  </si>
  <si>
    <t>TraesCS7A02G464800.1</t>
  </si>
  <si>
    <t>CTCGATATCCCTCTCGGTAGACGGTACAATCATACCGATCAGGAGCCAGCTGCTGCTTCTTGTGTTGTGTTGGTCCCACTGCCGAGATCGGCAGCAGAAGCAGCCGTCGGTCCTCTGTACCTCTCGTTGATCGCTTGATCCGAGGGGATCCGAGGGGATCCAAGGCGAGCTGCGTGCGTGGTGGCGGCGATGAGTTCGCTGAGCATGGTGGAGGCGAGGCTGCCGCCGGGCTTCAGGTTCCACCCACGGGACGACGAGCTCGTGCTCGACTACCTGTCCAGGAAGCTCGGCGGCGGTGGCGCCGGAGGGGCGGCGGCCGCGGTGGCGAGCATCTACGGCTGCCCCGCCATGGTCGACGTCGACCTCAACAAGATCGAGCCCTGGGACCTCCCCGAAATCGCATGCATTGGCGGCAAGGAGTGGTACTTCTACAGCTTAAGGGACAAGAAGTACGCTACAGGCCAGCGAACAAATAGAGCAACTGAATCAGGCTACTGGAAGGCCACAGGGAAAGACCGTGCGATAAGCCGGAAAGGGTTGCTAGTTGGCATGAGAAAAACCCTGGTGTTTTATGAAGGTAGAGCCCCTAAAGGGAAGAAGACTGAATGGGTCATGCACGAATTCCGCAAGGAAGGGCAAGGCGATCTGATGAAGTTGCCACTCAAGGAGGACTGGGTCTTGTGTAGGGTTTTTTACAAGACCAGGACAACCATTGCCAAACCATCCACAGGGAGCAACTACAACATTGACAGTGCAGCCGCAACCTCACTGCCTCCTCTCATTGACAACTACATTGCCTTTGACCATCCTGGAATGTCCACGGTGCAAAACCTAGAGGGTTATGAGCAAGTGCCCTGCTTCTCCAATGGCCCCTCCTCTCACCCGTCGTCGTCGGCCTCGATGAACATCCCGGTGATGGCGATGGCGCCCATGGCTGCCGATCAGGAGCAGCAGCACATGGGGAAGGCGATCAAGGACGCGCTGAGCCAGCTCACCAGGTTTGAGCAAGGCAACGTGAAGAGGGAGGCGCCTGCCCAGGGTGGTGTGTTTGCTCAAGATGGGTTCGAGTACTTAGCTGAGAGTGGCTTTTCACAGATGTGGAACTCACTCAGTTGATTTTCTAGCTAGGGGTATTATTGCTAGTGCTACCAATCAAAGATCTACATTTTCTCCACCCGCAAAAATAAAGATCTACATTTTCTTG</t>
  </si>
  <si>
    <t>MSSLSMVEARLPPGFRFHPRDDELVLDYLSRKLGGGGAGGAAAAVASIYGCPAMVDVDLNKIEPWDLPEIACIGGKEWYFYSLRDKKYATGQRTNRATESGYWKATGKDRAISRKGLLVGMRKTLVFYEGRAPKGKKTEWVMHEFRKEGQGDLMKLPLKEDWVLCRVFYKTRTTIAKPSTGSNYNIDSAAATSLPPLIDNYIAFDHPGMSTVQNLEGYEQVPCFSNGPSSHPSSSASMNIPVMAMAPMAADQEQQHMGKAIKDALSQLTRFEQGNVKREAPAQGGVFAQDGFEYLAESGFSQMWNSLS</t>
  </si>
  <si>
    <t>No apical meristem (NAM) protein</t>
  </si>
  <si>
    <t>NAC domain-containing protein</t>
  </si>
  <si>
    <t>TraesCS5A02G049100.2</t>
  </si>
  <si>
    <t>CGAACTCATGACACAAGCACAACTCCACCCCTCTAGAACTCTTGCTTGCTTGCTTGGCCTGTCCGTTTCTCTCTCTCTCTACTGCGTGTTCCTCTCTCATCGCATCAACAAGGAGAGCAAGAGATAGAGAGAGATGTCGATGAGCTTCCTGAGCATGGTGGAGACGGAGCTGCCGCCGGGGTTCCGGTTCCACCCGAGAGACGACGAGCTCATCTGCGACTACCTCGCGCCCAAGGTCACCGGCAAGGTCGGCTTCTCCGGCCGCCGCCCGCCCATGGTCGACGTCGACCTCAACAAGGTCGAGCCATGGGACCTCCCCGTGACTGCATCGGTGGGTGGCAAGGAGTGGTATTTCTATAGCCTAAAGGATCGGAAATATGCGACGGGGCAGCGCACGAACCGAGCTACTGTGTCGGGGTACTGGAAGGCAACCGGGAAGGATAGGGTGGTGGCACGACGTGGTGCGCTAGTGGGGATGAGGAAGACATTGGTGTTCTACCAAGGGAGGGCCCCTAAGGGGAGGAAGACGGAGTGGGTGATGCACGAATACAGGTTGGAGGGTGCGCATGAGCAAGCTTCCAAGCAGGAGGACTGGGTCCTGTGCAGAGTCATCTGCAAGAAGAAATCAGGAGTTGGTGCCACCCCCAGGCCAAGGAACCTCAGCAACATTGTCCATGGCACACCCACAGACACCTCCTCACCACCACTGCCACCTCTCATGGACACCACCCTAGCACAGCTCCAGGCCACCATGAACACCTCCGCCGCCGCTGCCGCCGCCGCACTTGAGCAAGTGCCCTGCTTCTCCAGCTTCAGTAATAACAGTGCCAGCAACAGCAGCTACCTCCCCATGGTGACAGGCAACAGTAATGGCATGGGCTACATGGACCATGGCCTGCCTGACTTTGGGAGCTACCTAGACCCCGCCATGAACTGTGACAAGAAGGTCCTTAAGGCAGTGCTGAGCCAGCTTAGCTCCATGGGTGGTGAGGTGGTGCCGAGCATGTCTCCTCAGATGGCTGCTGCAGTGAGCTCTACTTGGAACCACTTCTAGGCAAATTTGTTTATTTATGCAGACAACATAAGCAGACAACTGGCTAGCTAGTAGTTAATCTGCAGTGTGTGTGTGTGTGTGTGTGTGTGTGTGTGTGTGTGTGATGATTTCATATCAAAATGTATAATTATGTCTGTTTGGTGCAATGTTTCTTGAGTGTGAGTATTAGTAGAGGACGCGATGATTTTTTTT</t>
  </si>
  <si>
    <t>MSMSFLSMVETELPPGFRFHPRDDELICDYLAPKVTGKVGFSGRRPPMVDVDLNKVEPWDLPVTASVGGKEWYFYSLKDRKYATGQRTNRATVSGYWKATGKDRVVARRGALVGMRKTLVFYQGRAPKGRKTEWVMHEYRLEGAHEQASKQEDWVLCRVICKKKSGVGATPRPRNLSNIVHGTPTDTSSPPLPPLMDTTLAQLQATMNTSAAAAAAALEQVPCFSSFSNNSASNSSYLPMVTGNSNGMGYMDHGLPDFGSYLDPAMNCDKKVLKAVLSQLSSMGGEVVPSMSPQMAAAVSSTWNHF</t>
  </si>
  <si>
    <t>No apical meristem (NAM)</t>
  </si>
  <si>
    <t>tae-miR167a</t>
  </si>
  <si>
    <t>TraesCS7B02G363100.2</t>
  </si>
  <si>
    <t>AGGCGGCGGCGGAGCAGCGAGCATGCCCGTCTCCGGCGGCGGCGCTCGGATCTGCCGGGGGGCGCGGCGCTGAGCCGTCGGGAGCTCGCGGGCGCGAGATCCGACGGGGCGGCTCCTCGGATCGACCGTTTCCCGGCTCCGGCGGCCGTGACGGCGGCGGCCCCTGCGCATTCCGGCGCCCGGGGATCGCGGCTCCCGGCCGGCTTCTGCTGCCCTCGGAGGCGGCAACTTGGGCGGAACTCCCGCGGTGATTGCCCGGGGAGGAAGGAAGCGTGACTGCGCACGGCAAAAGGGGCTCGGCTCCCTTCCATTCCATTCCATTCCGTTCCCTGGCGAGTGAGTTGGCGAGGAGGAGCAGGAGGAGCCGGGAAAGCGACGGGTTTATTAGGGAAGGCGCTGCGATTTGGCCTGAAAAGGAGGAATCTTTCCTCCGCTCTCCCCTTCCTTCCCCGCCTCCGCGCACGCTCTTTTATTGCTGCCCCCCTCCATCAGATCGGTCTCTGATTGGCCTTTTTCATCGCAACAAAAAATGAGGCTCTCGTCGCCGGCGGGCGCCGTCCTCCCGGCCCAGGCGCCGGCGTCGCCGGAAGCTGCTGAGGAGCACAAGTGCCTGAATTCGGAGCTATGGCACGCCTGCGCCGGCCCGCTCGTCTCCTTGCCCGCGGTCGGCAGCAGGGTGGTGTACTTCCCACAGGGTCACAGCGAGCAGGTAGCCGCATCGACGAATAAAGAGATCGAGTCTCAGATCCCCAACTACCCCAATTTGCCTCCACAGCTTATCTGCCAGCTGCACAATGTGACCATGCATGCTGATGCGGAGACGGACGAGGTCTATGCGCAGATGACCTTGCAACCACTTAACCCGCAAGAGCTCAAAGATCCGTATCTACCTGCTGAATTAGGTACTGCAAACAAACAGCCAACGAATTATTTTTGCAAAACATTAACTGCGAGTGACACAAGCACGCATGGCGGCTTCTCTGTTCCCCGGCGAGCAGCTGAGAAAGTGTTTCCTCCGCTGGATTTCACCATGCAGCCTCCAGCACAGGAGTTGTTTGCAAAAGATCTTCATGGCAATGAGTGGAAATTCCGTCACATCTTTCGCGGTCAGCCAAAGCGGCATCTTCTCACAACAGGCTGGAGTGTCTTTGTAAGTGCAAAGAGACTCGTTGCTGGGGACTCTGTCCTATTTATCTGGAATGACAACAATCAGCTTCTTCTGGGAATTCGCCGGGCAACTCGGCCACAAACTGTCATGCCATCTTCCGTCCTATCAAGTGATAGCATGCACATTGGTCTTCTTGCTGCAGCTGCTCATGCTGCCTCAACAAATAGCCGGTTTACAATCTTTTATAACCCAAGCCCTTGTGAGTTTGTTATACCACTTGCCAAGTATGTAAAAGCCGTGTATCATACCCGTATATCGGTGGGGATGCGTTTCAGGATGCTTTTTGAGACAGAAGAATCAAGTGTTCGGAGATACATGGGGACAATTACAGGAATTAGTGATCTTGATGCTGTCCGTTGGCCAAACTCACATTGGCGGTCTGTGAAGGTTGGCTGGGATGAATCAACTGCTGGAGAGAGGCAGCCAAGGGTGTCACTTTGGGAGATTGAACCCCTGACAACTTTCCCGATGTACCCTACTCCTTTTCCACTCAGACTGAAGCGACCATGGCCAACAGGCTTGCCTTCTCTGCATGGTGGTAAGGATGATGACTTGACTTCCTCGCTCATGTGGCTTCGAGATAGTGCAAGCCCTGGTTTCCAGTCGCTGAATTTCGGTGGTGCTGGTATGAATCCCTGGATGCAGCCAAGGCTGGATGCATCGTTACTTGGTCTACAGCCTGACATTTACCAAACGATGGCTGCGGCTGCGTTCCAGGACCCAACAAAGATGTCACCCACGATGTTGCAGTTCCAGCAGCCACAAAACATGGTTGGTAGAGCTACGCCGCTTCTGCAAAGTCAGATTTTACAGCAAATGCAACCTCAGTTTCAGCAGCAGTCATACCTTCAAAACATCAATGGGGCCACGATCCAGGGCCAGGCTCAGTCTGAGTTCCTTCAACAGCAGCTCCAACGGTGCCAGTCCTTCAATGAGCAGAAGCCACAGCTTCTCCAACAGCAAGAATCAAATCAGCAGCAATCACAGGGTATGCAAGTCCCTCAACATCAGCATATGCAACAACAGAAGAATATGGCGAACTACCAGTCAGCATATTCTCAACTCTCCCCAGGTCCTCAGTCTTCACCTACAGCACTGCAAACGGCCTTACCGTTTTCGCAGTCTCAGAGCTTTTCGGACACGAATATGAGCTCATTGTCCCCATCCGGTGCCCCCGCCATGCATAATACCTTGGGGCCATTCTCATCAGAAACAGCTTCACACCTGAGTATGTCAAGGCCTACTGCGGTACCTGTCCCTGACTCATGGTCGTCAAAGCGAGTTGCAGTGGAGTCTCTGATTCCTTCTCGGCCTCAGTCCACCACGCATATGGAACAGCTATCCTCAACACCACCTAGCATACCTCAAAGCTCTGCATTGGCGCCACTTCCTGGAAGAGGTTGCTTGGTGGATCAAGATGGGAGCTCTGATCCTCAGAATCATCTTTTGTTCGGCGTTAATATAGACTCACACTCACTTCTGATGCAAGGAGGTCTTCACGACGAGAATGATTCGACGGCAATGCCCTATTCCACTTCCAATTTTCTGAGTCCTTCTCAACATGATTTCTCCTTGGATCAGACACTAAATAGTTCAGGATGCTTGGATGAGTCGGGATATGTGCCATGTTCACACACTCCTGATCAAGTGAATCAACCACCTGCAACCTTTGTGAAGGTTTACAAATCTGGAACCTACGGAAGGTCGCTTGATATCACCAAGTTTAGCAACTACCATGAACTACGTAGGGAACTGGGGCGCCTATTCGGCCTTGAGGGCCAGTTGGAAGACCCTATGAGATCAGGCTGGCAGCTTGTATTCGTCGACCGGGAGGAGGACGTCCTTCTGGTCGGTGACGACCCTTGGCAGGAATTCGTGAACAGCGTGTCCTGCATAAAGATCCTGTCCCCGCAGGAGGTGCAGCAGATGGGCAAGCAGGGCCTGGAGCTCCTGAGCTCGGCCCCCGGGAAGAGGCTAGGCGGCGGCGGCGGCGGTAGCAGCTGCGACGACTACGCGAGCAGGCAGGAGTCGAGGAGCCTGAGCACCGGGATCGCGTCGGTCGGCTCGGTCGAAGTAGAGTTCTGAAGAGAGGGCGTTCTGAGGCGAAGGCCTCGGCTTAAGCTAGCTCGCCGCGTATGTTTCTGCAGCCTTTTTTTCTCTCTCCCTAGTTTTCGAGACCCGGAACTGGAAAGCAAGCACACAGACCATTCCTACTAGCTCTTTTAAGTCATGTACTACCGTCTAATAATCATGCCATGTGATCTCATGTTAAGAAGTAGTAGGAA</t>
  </si>
  <si>
    <t>MRLSSPAGAVLPAQAPASPEAAEEHKCLNSELWHACAGPLVSLPAVGSRVVYFPQGHSEQVAASTNKEIESQIPNYPNLPPQLICQLHNVTMHADAETDEVYAQMTLQPLNPQELKDPYLPAELGTANKQPTNYFCKTLTASDTSTHGGFSVPRRAAEKVFPPLDFTMQPPAQELFAKDLHGNEWKFRHIFRGQPKRHLLTTGWSVFVSAKRLVAGDSVLFIWNDNNQLLLGIRRATRPQTVMPSSVLSSDSMHIGLLAAAAHAASTNSRFTIFYNPSPCEFVIPLAKYVKAVYHTRISVGMRFRMLFETEESSVRRYMGTITGISDLDAVRWPNSHWRSVKVGWDESTAGERQPRVSLWEIEPLTTFPMYPTPFPLRLKRPWPTGLPSLHGGKDDDLTSSLMWLRDSASPGFQSLNFGGAGMNPWMQPRLDASLLGLQPDIYQTMAAAAFQDPTKMSPTMLQFQQPQNMVGRATPLLQSQILQQMQPQFQQQSYLQNINGATIQGQAQSEFLQQQLQRCQSFNEQKPQLLQQQESNQQQSQGMQVPQHQHMQQQKNMANYQSAYSQLSPGPQSSPTALQTALPFSQSQSFSDTNMSSLSPSGAPAMHNTLGPFSSETASHLSMSRPTAVPVPDSWSSKRVAVESLIPSRPQSTTHMEQLSSTPPSIPQSSALAPLPGRGCLVDQDGSSDPQNHLLFGVNIDSHSLLMQGGLHDENDSTAMPYSTSNFLSPSQHDFSLDQTLNSSGCLDESGYVPCSHTPDQVNQPPATFVKVYKSGTYGRSLDITKFSNYHELRRELGRLFGLEGQLEDPMRSGWQLVFVDREEDVLLVGDDPWQEFVNSVSCIKILSPQEVQQMGKQGLELLSSAPGKRLGGGGGGSSCDDYASRQESRSLSTGIASVGSVEVEF</t>
  </si>
  <si>
    <t>TraesCS5A02G038300.3</t>
  </si>
  <si>
    <t>ACCTCTTCCCTCCTCCGCTGCACACTAAACCCGAAACGGAAAAAAAGAAAAGAAATTCCCACCACTTCTCGGCCTCCGCTCCCTCGATCCAGCCATGGCCGCCTAGCCCGCCCCGCCCCGCCCCGCTAGGGTTCCGCCCGCACCGACGCGCCCTCCGCCTCCGCGGCCGCCCTCCCCTTCTCCGCCGCGCGCCCAGCTCCCGCCCCGTGGCCGCGGCGTCCGATTCGGCCGCCGGGTGGGGTCTGGTCCGGCCGCCGTGGTGTCTGGTCTGGTCTGGTCTGCCGTGGTCTGGTCCTGAGCGAGCGCGCGCGAGCAATGGCGATTCGAGGGGGCGAGTGGTCGCGGTTCTCGGTCAGCGGCGAGCTGTGCCTCCGCGAGCCGCGCTACTTCTGCTTCCTCCTGAGCTGAATGAGCTCGGGCCGGCTGCCTTCCTCGGTTTCTCCGTGCTCGGTGGAATCGGGTCTGGGGCGGTGAGCCGTGCCGCCGGGTTGGTTGGCGCTTCTCTCCTGTTCACCGGGGAGGATTTGGATCGGTGAGCGGGCTTGGAGGTTCGTTGGAGTGGCTGGGATTTGGGCGCGCCGAGGTGAGTCGGCAATGGCGAGGGTTTGCCTGGGCGGCTCGGGCTTCGGTTAGGGCCTGCTTCAAGCTGAGGCGGCTGCTGCTTCGTGGCGAAGGGGCAATAACAGGTTGGACGAAGCAGCGGCGGAGGATGGAGGAGCTTCTCTGGGCGCAGAGGGAGAGGTCGGGCGTTGCTGCTGGGAGCGCGGCGCAGCTCTGAGCAGCCAGCTGCTTCGTGTCCCTGCCGCATCACGGCGGAGTTGGGTGTTCTTGGCGTCGGTCGCATCCCTGGATGGAGAGAAAGCTCTCCATGTCCGAGATGCCGCAGTCCCTCCCGGAAAACGATGGTTGCCGCATCAACTAATAAGGAGGTTGATGCTCAAATCCCTAATTATCCAAATCTCCCCCCTCAGTTGATCTGCCAGCTTCATAATGTCACCATGCATGCCGATGCAGAGACTGATGAAGTTTATGCCCAAATGACACTGCAGCCGCTGAGCCCGGAAGAGCAAAAAGAGCCTTTTCTTCCAATCGAGTTGGGTGCTGCTAGCAAGCAGCCGACTAATTACTTCTGCAAGACTTTGACTGCAAGTGATACAAGTACACATGGCGGATTTTCTGTTCCTCGCCGGTCTGCTGAGAAAGTCTTCCCTCCATTGGATTTTTCTCTGCAGCCTCCATGCCAGGAGCTCATTGCAAAAGATCTGCATGATAATGAATGGAAATTTCGCCACATATTCCGTGGTCAGCCAAAAAGGCATCTCCTGACTACAGGTTGGAGTGTCTTTGTAAGTGCAAAGCGACTAGTAGCAGGGGATTCTGTTATTTTCATCTGGAATGATAATAACCAACTTCTCTTGGGGATTCGTCATGCAAATCGTCCTCAGACAATTATGCCGTCTTCTGTGCTGTCAAGCGACAGCATGCATATAGGCCTTCTTGCAGCAGCAGCTCATGCTGCGGCCACAAACAGTCGTTTCACTATTTTCTATAACCCCCGGGCTAGCCCTTCTGAGTTCATCATTCCATTGGCTAAGTATGTCAAATCTGTTTACCACACACGTGTGTCTGTTGGAATGCGGTTTAGAATGCTTTTTGAGACAGAGGAGTCAAGTGTCAGACGATACATGGGTACAATCACAACCATAAGTGATCTTGACTCTGTGCGTTGGCCAAATTCACATTGGCGTTCTGTGAAGGTTGGTTGGGACGAGTCCACCGCTGGTGAGAAACAACCTAGAGTGTCACTCTGGGAGATTGAGCCATTAACAACCTTTCCGATGTATCCAACTGCTTTTCCTTTAAGACTGAAGCGTCCATGGGCTTCAGGGCTGCCCTCTATGCATGGCATGTTCAATGGTGTCAAAAATGATGATTTTGCTCGTTATTCTTCTCTCATGTGGCTCGGAGATGGGGATAGAGGGGCTCAGTCGTTGAACTTCCAGGGAGTTGGAGCGTCACCTTGGCTTCAGCCAAGAATGGATTCTCCATTGCTGGGTCTTAAGCCAGACACATACCAGCAAATGGCTGCAGCAGCACTGGAGGAAATTAGAACTGGGGATCCTTCGAAACAGTCCTCGGCTCTCTTGCAATTCCAACAGACTCAGAATCCGAACGGTGGGTTGAATTCTGTGTATGCCAATCATGTTCTGCAGCAGATGCAGTATCAGGCTCAGCAGTCGTCTCTGCAAACTGTTCAGCACGGCCATAGTCAGTACAGTGGTAATCCTGGGTTTCTTCAAAGTCAGTTTCAGCAGCTGCATTTGCATAATCCTCCGGCACCACCACAGCAAGGGCATCAGGTTATACAGCAATCTCACCAGGAGATGCAACAGCAGCTTTCATCTGGTTGTCATCGTATTTCCGATGTAGATTCTAGCATGCCTGGTTCTGAGTCTGCTTCGCAGTCACAATCTTCATTCTACCAGCAGAACCTCTTAGAAGGAAACAATGACCCATCGTTGCATCTTCACAATGGTTTTCGTAACTTCTCTAGCCAAGATTCCTCAAACCTTGTTAGTTTGCCTCGAACTGACCAATTAATGGCGCCGGAGGGATGGCCTTCAAAGAGGTTGGCTGTGGAACCCCTTGGTCATATTGAATCTCGGTCTGTGCAACCCAAACATGAGAACGTAAATCACCAGAGTAATATGTCCCACTTTGCTGGAACCTTGGCGCCGCAGTCAGCAAGAGACTCATCCAGTGTCCAGGCTTATGGTGCAAATGTTGACAACCAATTTCTGTCATCGTCATTTGCATTCCAGGACGGAATGGCAGGTGCAAGGGGTGGCAGCAGCAGCGGAACTGTTTCTATGGCCATACCTTTGTTGAGGTATAGTGGCGAAGATTTGCCACCCGCAGACACCTTAGCAACTTCCAGTTGTTTAGGCGAATCGGGAACCTTCAACTCTCTTGATAATATGTGTGGTGTAAACCCATCACAAGATGGAACCTTTGTGAAGGTTTACAAATCAGGGTCCCCTGGAAGATCGCTCGACATCACCAGATTCAGCAGCTACTATGAGTTACGTAGTGAGCTGGAGCATCTATTTGGCCTCGAAGGCCAACTGGAGGACCCCGTAAGATCAGGCTGGCAGCTTGTATTCGTCGACCGAGAAAATGATATTCTTCTCGTCGGCGACGACCCATGGCAGGAGTTTGTGAATAGCGTAGGGTGCATCAAGATACTCTCGCAGCAGGAGGTGCAGCAGATGGTCCGCGGCGGCGAGGGCCTTCTGACCTCTGCACCTGGAGCGAGGATGGCGCACGGCAATGTCTGCGACGGTTATTCTGGGGGCCACGACCTGCAGAATCTCACCGGCAACATGGCCTCCGTACCGCCACTGGACTACTGAAACAGAGAAGACCGGAGTCCAGAACTAAACCCAGCACTCCAAGGACCGCAGCATCACGGTATCGCGACGTGTTCGGTTCACCAACCCTAGCTAGTCCTCTCCTCGCCATGAACTCTAGTCAATAATATAGTTAGACGATCTACCGACATCATTCCGATCATGGATATGTTGTATGATCGCTGCTTCGGCTCTATGATAGCCTAGTCTCGGAATGGCAGACAAGAACCGCTCTTATGAATGGAGGCAGTATGGTACCGTGGAAGTGACCACCTTATATTATGTAGCAATATGTATGACCTGAAACCGAGTATTCCGACTGGAGACCTAAAACTGATCATTCCGGCTGGAGCCTCGACTTTTCGCCGTGAACTAAGTGTGGTTGATCCGCTGTATTGGGAGTCAAAGATTATGTTCTGTTTGTGAGCTTTGACCTGTAAAGTTGCATAGGGTGGTTGTTT</t>
  </si>
  <si>
    <t>MVAASTNKEVDAQIPNYPNLPPQLICQLHNVTMHADAETDEVYAQMTLQPLSPEEQKEPFLPIELGAASKQPTNYFCKTLTASDTSTHGGFSVPRRSAEKVFPPLDFSLQPPCQELIAKDLHDNEWKFRHIFRGQPKRHLLTTGWSVFVSAKRLVAGDSVIFIWNDNNQLLLGIRHANRPQTIMPSSVLSSDSMHIGLLAAAAHAAATNSRFTIFYNPRASPSEFIIPLAKYVKSVYHTRVSVGMRFRMLFETEESSVRRYMGTITTISDLDSVRWPNSHWRSVKVGWDESTAGEKQPRVSLWEIEPLTTFPMYPTAFPLRLKRPWASGLPSMHGMFNGVKNDDFARYSSLMWLGDGDRGAQSLNFQGVGASPWLQPRMDSPLLGLKPDTYQQMAAAALEEIRTGDPSKQSSALLQFQQTQNPNGGLNSVYANHVLQQMQYQAQQSSLQTVQHGHSQYSGNPGFLQSQFQQLHLHNPPAPPQQGHQVIQQSHQEMQQQLSSGCHRISDVDSSMPGSESASQSQSSFYQQNLLEGNNDPSLHLHNGFRNFSSQDSSNLVSLPRTDQLMAPEGWPSKRLAVEPLGHIESRSVQPKHENVNHQSNMSHFAGTLAPQSARDSSSVQAYGANVDNQFLSSSFAFQDGMAGARGGSSSGTVSMAIPLLRYSGEDLPPADTLATSSCLGESGTFNSLDNMCGVNPSQDGTFVKVYKSGSPGRSLDITRFSSYYELRSELEHLFGLEGQLEDPVRSGWQLVFVDRENDILLVGDDPWQEFVNSVGCIKILSQQEVQQMVRGGEGLLTSAPGARMAHGNVCDGYSGGHDLQNLTGNMASVPPLDY</t>
  </si>
  <si>
    <t>TraesCS5B02G039800.1</t>
  </si>
  <si>
    <t>AAGGGAAAAAAAAGAAAAGAAATTCGCACCACTTCTCGGCCTCCGCTCCCTCGATCCAGCCATGGCCGCCTAGCCCGCCCGCCCCGCCCCGCTAGGGTTCCGCCCGCGCCGACGCGCCCTCCGCCTCCGCGGCCGCGCCCCCAGCTCCCGTCCCGTGGCCGCGGCGTCCGATTCGGCCGCCGGGTGGGGTCCGGTCCGGCCGCCGCGGTGTCTGCTCTGGCCTGCCGCCGTGGTGCCTGGCCCTGAGCGCGCGCGAGCAATGGCGATTCGAGGGTACGAGTGGTCGCGGTTCTCGGTGAGCGGCGAGCTGTGCCTCCGCGAGCCGCGCTACTTCTGCTTCCTCCTGAGTTGAATGAGCTCGGGCCGGCTGCCTTCCTCGGTTTCTCCGTGCTCGCTGGGATCGGGTCTGGAGCGGTGAGCTGCGCTGCTGGGTTGGCGCTTCTCTCCTGTTCACCGGGGAGGAGGATTTGGATCGGTGGTGAGCGGGCGCTCGCCCCTGCCCGGCTTGGAGGTTCGTTGGAGTGGCTGGGATTTGGGGCGCGCTGAGCGGAGGGGCAATAACAGGTTGGACGAAGCAGCGGCGGAGGATGGAGGAGCTGTTCCGGGCGCACAGGGAGAAGTCAGGCGTTGCTGCTGGGAGCGCGGCGCAGCTCTGAGCAGCGGCTGCTTCGTGTCCCCGCCGCATCACATCACGGCGGAGCTGGGTGTTCTTGGCGTCGGTCGCATCCCTGGATGGAGAGAAAGCTCTCCATGTCCGAGATGCCGCAGTCCCTCCCGGAAAACGATGGGGAACAAAGGTGTCTGAACTCGGAGCTATGGCATGCATGCGCTGGGCCCCTTGTGTCTCTGCCCGCGGTTGGAAGCCGGGTCATCTATTTTCCACAGGGCCATAGTGAGCAGGTTGCCGCATCAACTAATAAGGAGGTTGATGCTCAAATCCCTAATTATCCAAATCTCCCCCCTCAGTTGATCTGCCAGCTTCATAATGTCACCATGCATGCTGATGCAGAGACTGATGAAGTTTATGCCCAAATGACACTGCAGCCCTTGAGCCCGGAAGAGCAAAAGGAGCCTTTTCTTCCAATCGAGTTAGGTGCTGCTAGCAAGCAGCCGACTAATTACTTCTGCAAGACTTTGACTGCAAGTGATACAAGTACACATGGCGGATTTTCTGTTCCTCGCCGTTCTGCTGAGAAAGTCTTCCCTCCATTGGATTTTTCTCTGCAGCCTCCATGCCAGGAGCTCATTGCAAAAGATCTGCATGATAATGAATGGAAATTTCGCCACATATTCCGTGGTCAGCCGAAAAGGCATCTCCTGACTACAGGTTGGAGTGTCTTTGTAAGTGCAAAGCGACTAGTAGCAGGGGATTCTGTTATTTTCATCTGGAATGATAATAACCAACTTCTCTTGGGGATTCGTCATGCAAATCGTCCTCAGACAATTATGCCGTCTTCTGTGCTGTCAAGCGACAGCATGCATATAGGTCTTCTTGCAGCAGCAGCTCATGCTGCGGCCACAAACAGCCGTTTCACTATTTTCTATAACCCCCGGGCTAGCCCTTCTGAGTTCATCATCCCACTGGCTAAGTATGTCAAATCTGTTTACCACACACGTGTGTCTGTTGGAATGCGGTTTAGAATGCTTTTTGAGACAGAGGAGTCAAGTGTCAGACGATACATGGGTACAATCACAACCATAAGTGATCTTGACTCTGTGCGTTGGCCAAATTCACATTGGCGTTCTGTGAAGGTTGGTTGGGACGAGTCTACCGCTGGTGAGAAACAACCTAGAGTGTCACTCTGGGAGATTGAGCCATTGACAACCTTTCCTATGTATCCAACTGCTTTTCCTTTAAGGCTGAAGCGTCCATGGGCTTCAGGGCTGCCTTCTATGCATGGCATGTTCAATGGTGTCAAGAATGATGATTTTGCTCGTTATTCTTCTCTCATGTGGCTCGGAGATGGGGATAGAGGGGCTCAGTCGTTGAACTTCCAGGGAGTTGGAGCGTCACCTTGGCTTCAGCCAAGAATAGATTCTCCGTTGCTGGGTCTTAAGCCAGACACATACCAGCAAATGGCTGCAGCAGCACTGGAAGAAATTAGGACCGGGGATCCTTCGAAACAGTCCTCAGCTCTCTTGCAATTCCAACAGACTCAGAATCCGAACGGTGGGTTGAATTCTGTGTATGCCAATCATGTTCTGCAGCAGATGCAGTACCAGGCTCAGCAGTCGTCTCTGCAGACTGTTCAGCACGGCCATAGTCAGTACAGTGGTAATCCTGGGTTTCTTCAAAGCCAGTTTCAGCAGCTGCATTTGCATAATCCTCCGGCACCGCCGCAGCAAGGGTATCAGGTTATACAACAATCTCACCAGGAGATGCAACAGCAGCTTTCATCTGGTTGTCGTCGTATTTCCGATGTAGATTCTAGCATGCCTGGTTCTGAGTCTGCTTCGCAGTCACAATCTTCATTCTACCAGCAGAATCTCTTAGAAGGAAACAATGATCCATCGTTGCATCTGCACAATGGTTTTCGTAACTTCTCTAGCCAAGATTCCTCAAACCTTGTTAGTTTGCCTCGAACTGACCAATTAATGGCGCCGGAGGGATGGCCTTCAAAGAGGTTGGCTGTGGAACCCCTTGGTCATATTGAATCTCGGTCTATGCAACCCAAACATGAGAACATAAATCACCAGAGTAATATGTCCCACTTTGCTGGCACCTTGGCGCCACAGTCAGCAAGAGACTCATCCAGTGTCCAGGCTTATGGTGCAAATGCTGACAACCAGTTTCTGTCATCAACATTTGCATTCCAGGACGGAATGGCAGGTGCAAGGGGTGGCAGCAGCAGCGGAACTGTTTCTATGGCCATACCTTTGTTGAGGTATAGTGGCGAAGATTTGCCACCCGCGGACACCTTAGCAACTTCCAGTTGTTTAGGCGAATCGGGAACCTTCAACTCTCTTGATAATATGTGTGGTGTAAACCCATCACAAGATGGAACCTTTGTGAAGGTTTACAAATCAGGGTCCCCTGGAAGATCGCTCGACATCACCAAATTCAGCAGCTACTACGAGTTACGTAGTGAGCTGGAGCATCTATTTGGCCTCGAAGGCCAACTGGAGGACCCCGTAAGATCAGGCTGGCAGCTTGTATTCGTCGACCGAGAAAATGATATTCTTCTCGTCGGCGACGACCCATGGCAGGAGTTTGTGAATAGCGTAGGGTGCATCAAGATACTCTCGCAGCAGGAGGTGCAGCAGATGGTCCGCGGCGGCGAGGGCCTTGTGTCTTCTGCACCTGGAGCGAGGATGGCGCAGGGCAACGTCTGCGACGGTTATTCTGGGGGCCACGACCTGCAGAATCTCACCGGCAACATGGCCTCCGTACCGCCGCTGGACTACTGAAACGGAGAAGACCGGAGTCCAGAACTAAAACCCAGCACCCCAGGACCGCAGCATCACGTTATCGCGACGTGTTCGGTTCACCAAACCCTAGCTAGTCCGCTCCTCGCCATGAACTTTTATTAGTCAATAATATAGTTAGACGGTCTACCAACATCATTCCGGTCATGGATGTGTTGTATGATCGCTGCTTCGGCTCTATGATAGCCCAGTCCCGGAATGGCAGACAAGAACCGCTCTTATGAATGTGAGGCAGTATGGTACCGTGGAAGTGACCACCTTATTATGTAGCAATATGTATGACCTAAAACCGAGTATTCCGACTGGAGACCTAGAACTGATTATCCCGGCTGGAGCCTCGACTTTTCGCCGTGAACAAAGTGTGGTTGATCCGCCGTGTTGGGAGTCAAAGATTATGTTCTGTTTGTGAGCTTTGACCTGTAAAGTTGCATGGGGTGGTTGGTAGATATGCTGGACCGGATCATGATTCCATGCGTGCCAAAGTGCAGACCATGGGGATACCAACTTTTTGAGAGGCCATCCGCTTCCCTCTGCTTGGTACGTCAAAAGTTTTGTTCACAAGAAATAACCGTCTTGTCTCAAAAAATATATAAAGAAATAACTGTCGAACATAAGTGTTAAAAGTTTG</t>
  </si>
  <si>
    <t>MERKLSMSEMPQSLPENDGEQRCLNSELWHACAGPLVSLPAVGSRVIYFPQGHSEQVAASTNKEVDAQIPNYPNLPPQLICQLHNVTMHADAETDEVYAQMTLQPLSPEEQKEPFLPIELGAASKQPTNYFCKTLTASDTSTHGGFSVPRRSAEKVFPPLDFSLQPPCQELIAKDLHDNEWKFRHIFRGQPKRHLLTTGWSVFVSAKRLVAGDSVIFIWNDNNQLLLGIRHANRPQTIMPSSVLSSDSMHIGLLAAAAHAAATNSRFTIFYNPRASPSEFIIPLAKYVKSVYHTRVSVGMRFRMLFETEESSVRRYMGTITTISDLDSVRWPNSHWRSVKVGWDESTAGEKQPRVSLWEIEPLTTFPMYPTAFPLRLKRPWASGLPSMHGMFNGVKNDDFARYSSLMWLGDGDRGAQSLNFQGVGASPWLQPRIDSPLLGLKPDTYQQMAAAALEEIRTGDPSKQSSALLQFQQTQNPNGGLNSVYANHVLQQMQYQAQQSSLQTVQHGHSQYSGNPGFLQSQFQQLHLHNPPAPPQQGYQVIQQSHQEMQQQLSSGCRRISDVDSSMPGSESASQSQSSFYQQNLLEGNNDPSLHLHNGFRNFSSQDSSNLVSLPRTDQLMAPEGWPSKRLAVEPLGHIESRSMQPKHENINHQSNMSHFAGTLAPQSARDSSSVQAYGANADNQFLSSTFAFQDGMAGARGGSSSGTVSMAIPLLRYSGEDLPPADTLATSSCLGESGTFNSLDNMCGVNPSQDGTFVKVYKSGSPGRSLDITKFSSYYELRSELEHLFGLEGQLEDPVRSGWQLVFVDRENDILLVGDDPWQEFVNSVGCIKILSQQEVQQMVRGGEGLVSSAPGARMAQGNVCDGYSGGHDLQNLTGNMASVPPLDY</t>
  </si>
  <si>
    <t>TraesCS7D02G449900.1</t>
  </si>
  <si>
    <t>ATGGCAATGAGTGGAAATTCCGTCACATCTTTCGCGCCAAAGCGGCATCTTCTCACTACAGGCTGGAGTGTCTTTGTAAGTGCAAAGAGACTTGTCGCTGGGGACTCTGTCCTATTTATCTGGAATGACAACAATCAGCTTCTTCTGGGAATTCGCCGGGCAACTCGGCCACAAACTGTCATGCCATCTTCAGTCCTATCTAGCGACAGCATGCACATTGGTCTTCTTGCTGCAGCTGCTCATGCTGCTTCAACAAATAGCCGGTTTACAATCTTTTATAACCCAAGAGCCAGTCCTTGTGAGTTTGTTATACCACTTGCCAAGTATGTAAAAGCCGTGTATCATACCCGTATATCGGTGGGGATGCGTTTCAGGATGCTTTTTGAGACAGAAGAATCAAGTGTTAGGAGATACATGGGGACAATTACAGGAATTAGTGATCTTGATGCTGTTCGTTGGCCAAACTCACATTGGCGCTCTGTAAAGGTTGGCTGGGATGAATCAACTGCTGGAGAGAGACAGCCAAGGGTGTCACTTTGGGAGATTGAACCCCTGACAACTTTCCCGATGTATCCTACTCCTTTTCCTCTTAGACTGAAGCGACCTTGGCCAACAGGCTTGCCTTCTCTGCATGGTGGTAAGGACGATGACTTGACTTCCTCGCTCATGTGGCTTCGAGATAGCGCAAACCCTGGCTTCCAGTCGCTGAATTTCGGTGGTGCTGGTATGAATCCCTGGATGCAGCCAAGGCTGGATGCGTCGTTGCTTGGTCTACAGCCTGACATTTACCAAACGATGGCTGCGGCTGCGTTCCAGGACCCAACAAAGATGTCTCCCACGATGTTGCAGTTCCAGCAGCCACAAAACATGGTTGGTAGAGCTACGCCGCTTCTGCAAAGCCAGATTTTGCAGCAAATGCAACCTCAGTTTCAGCAGCAGTCATACCTTCAAAACATGAATGGCACCACTATCCAAGGCCAGGCTCACTCTGAGTTCCTTCAACAGCAGCTCCAACGTTGCCAGTCCTTCAATGAGCAGAAGCCACAGCTTCTCCAACAACAAGAATCAAATCAGCAGCAATCACAGGGTATGCAAGTCCCTCAACATCAGCATATGCAACAACAGAAGAATATGGCAAACTACCAGCCAGCATATTCTCAACTCTCCCCAGGTCCTCAGTCATCTCCTGCAGCACTGCAAACAGCCTCACCGTTTTCGCAGCCTCAGAGCTTTTCGGACACGAATATGAGCTCATTGTCCCCATCCGGTGCCCCCACCATGCATAATACATTGGGGCCATTCTCATCAGAAACAGCTTCACACCTAAGTATGTCAAGGCCTACTGCGGTACCTGTCCCTGACTCATGGTCGTCAAAGCGAGTTGCAGTGGAGTCTCTGATTCCTTCTCGGCCTCAGTCTACACCGCACATGGAACAGCTATCCTCAACACCACCAAGCATACCTCAAAGCTCTGCATTGGCGCCACTTCCTGGAAGAGGTTGCTTGGTGGATCAAGATGGGAGCTCTGATCCTCAAAACCATCTTTTGTTCGGCGTTAATATAGACTCACACTCACTTCTGATGCAAGGAGGTCTTCATGACGAGAATGATTCGACGGCAATTCCCTATTCCACTTCCAATTTTCTGAGCCCTTCTCAACATGATTTCTCCTTGGATCAGACACTAAACAGTTCAGGATGCTTGGATGAGTCGGGATATGTGCCATGTTCACACACTCCTGATCAAGTGAATCAACCACCTGCAACCTTTGTGAAGGTTTACAAATCTGGAACCTATGGAAGGTCGCTTGATATCACCAAGTTTAGCAACTACCATGAACTACGTAGGGACCTGGGGCGCCTATTTGGCCTTGAGGGCCAGTTGGAAGACCCTATGAGATCAGGCTGGCAGCTTGTATTCGTCGACCGGGAGGAGGACGTCCTTCTGGTCGGCGACGACCCTTGGCAGGAGTTCGTGAACAGCGTGTCCTGCATAAAGATCCTGTCCCCGCAGGAGGTGCAGCAGATGGGCAAGCAGGGCCTGGAGCTGCTGAGCTCGGCCCCCGGGAAGAGGCTGGGCGGCGGCGGCGGTAGCAGCTGCGACGACTACGCGAGCAGGCAGGAGTCGAGGAGCCTGAGCACCGGGATCGCGTCGGTCGGCTCGGTCGAAGTCGAGTTCTGA</t>
  </si>
  <si>
    <t>MAMSGNSVTSFAPKRHLLTTGWSVFVSAKRLVAGDSVLFIWNDNNQLLLGIRRATRPQTVMPSSVLSSDSMHIGLLAAAAHAASTNSRFTIFYNPRASPCEFVIPLAKYVKAVYHTRISVGMRFRMLFETEESSVRRYMGTITGISDLDAVRWPNSHWRSVKVGWDESTAGERQPRVSLWEIEPLTTFPMYPTPFPLRLKRPWPTGLPSLHGGKDDDLTSSLMWLRDSANPGFQSLNFGGAGMNPWMQPRLDASLLGLQPDIYQTMAAAAFQDPTKMSPTMLQFQQPQNMVGRATPLLQSQILQQMQPQFQQQSYLQNMNGTTIQGQAHSEFLQQQLQRCQSFNEQKPQLLQQQESNQQQSQGMQVPQHQHMQQQKNMANYQPAYSQLSPGPQSSPAALQTASPFSQPQSFSDTNMSSLSPSGAPTMHNTLGPFSSETASHLSMSRPTAVPVPDSWSSKRVAVESLIPSRPQSTPHMEQLSSTPPSIPQSSALAPLPGRGCLVDQDGSSDPQNHLLFGVNIDSHSLLMQGGLHDENDSTAIPYSTSNFLSPSQHDFSLDQTLNSSGCLDESGYVPCSHTPDQVNQPPATFVKVYKSGTYGRSLDITKFSNYHELRRDLGRLFGLEGQLEDPMRSGWQLVFVDREEDVLLVGDDPWQEFVNSVSCIKILSPQEVQQMGKQGLELLSSAPGKRLGGGGGSSCDDYASRQESRSLSTGIASVGSVEVEF</t>
  </si>
  <si>
    <t>TraesCS7D02G449900.2</t>
  </si>
  <si>
    <t>ATGAGGCTCTCGTCGCCGGCGGGCGCCGTCCTCCCGGCCCAGGCGCCGCCGTCGCCGGAAGCTGCTGAGGAGCACAAGTGCCTGAATTCGGAACTATGGCACGCTTGCGCTGGCCCGCTCGTCTCCTTGCCCGCGGTCGGCAGCAGGGTGGTGTACTTCCCACAGGGTCACAGCGAGCAGGTAGCCGCATCGACGAATAAGGAGATCGAGTCTCAGATCCCCAACTATCCCAATTTGCCTCCACAGCTTATCTGCCAGCTGCACAATGTGACCATGCATGCTGATGCGGAGACGGACGAGGTCTATGCGCAGATGACCTTGCAACCACTTAACCCGCAAGAGCTCAAGGATCCGTATCTACCTGCTGAATTAGGTACTGCAAACAAACAGCCAACGAATTATTTTTGCAAAACATTAACTGCGAGTGACACAAGCACGCATGGCGGCTTCTCTGTTCCCCGGCGAGCAGCTGAGAAAGTGTTTCCTCCGCTGGATTTCACTATGCAGCCTCCAGCACAGGAGTTGTTTGCAAAAGATCTTCATGGCAATGAGTGGAAATTCCGTCACATCTTTCGCGGTCAGCCAAAGCGGCATCTTCTCACTACAGGCTGGAGTGTCTTTGTAAGTGCAAAGAGACTTGTCGCTGGGGACTCTGTCCTATTTATCTGGAATGACAACAATCAGCTTCTTCTGGGAATTCGCCGGGCAACTCGGCCACAAACTGTCATGCCATCTTCAGTCCTATCTAGCGACAGCATGCACATTGGTCTTCTTGCTGCAGCTGCTCATGCTGCTTCAACAAATAGCCGGTTTACAATCTTTTATAACCCAAGAGCCAGTCCTTGTGAGTTTGTTATACCACTTGCCAAGTATGTAAAAGCCGTGTATCATACCCGTATATCGGTGGGGATGCGTTTCAGGATGCTTTTTGAGACAGAAGAATCAAGTGTTAGGAGATACATGGGGACAATTACAGGAATTAGTGATCTTGATGCTGTTCGTTGGCCAAACTCACATTGGCGCTCTGTAAAGGTTGGCTGGGATGAATCAACTGCTGGAGAGAGACAGCCAAGGGTGTCACTTTGGGAGATTGAACCCCTGACAACTTTCCCGATGTATCCTACTCCTTTTCCTCTTAGACTGAAGCGACCTTGGCCAACAGGCTTGCCTTCTCTGCATGGTGGTAAGGACGATGACTTGACTTCCTCGCTCATGTGGCTTCGAGATAGCGCAAACCCTGGCTTCCAGTCGCTGAATTTCGGTGGTGCTGGTATGAATCCCTGGATGCAGCCAAGGCTGGATGCGTCGTTGCTTGGTCTACAGCCTGACATTTACCAAACGATGGCTGCGGCTGCGTTCCAGGACCCAACAAAGATGTCTCCCACGATGTTGCAGTTCCAGCAGCCACAAAACATGGTTGGTAGAGCTACGCCGCTTCTGCAAAGCCAGATTTTGCAGCAAATGCAACCTCAGTTTCAGCAGCAGTCATACCTTCAAAACATGAATGGCACCACTATCCAAGGCCAGGCTCACTCTGAGTTCCTTCAACAGCAGCTCCAACGTTGCCAGTCCTTCAATGAGCAGAAGCCACAGCTTCTCCAACAACAAGAATCAAATCAGCAGCAATCACAGGGTATGCAAGTCCCTCAACATCAGCATATGCAACAACAGAAGAATATGGCAAACTACCAGCCAGCATATTCTCAACTCTCCCCAGGTCCTCAGTCATCTCCTGCAGCACTGCAAACAGCCTCACCGTTTTCGCAGCCTCAGAGCTTTTCGGACACGAATATGAGCTCATTGTCCCCATCCGGTGCCCCCACCATGCATAATACATTGGGGCCATTCTCATCAGAAACAGCTTCACACCTAAGTATGTCAAGGCCTACTGCGGTACCTGTCCCTGACTCATGGTCGTCAAAGCGAGTTGCAGTGGAGTCTCTGATTCCTTCTCGGCCTCAGTCTACACCGCACATGGAACAGCTATCCTCAACACCACCAAGCATACCTCAAAGCTCTGCATTGGCGCCACTTCCTGGAAGAGGTTGCTTGGTGGATCAAGATGGGAGCTCTGATCCTCAAAACCATCTTTTGTTCGGCGTTAATATAGACTCACACTCACTTCTGATGCAAGGAGGTCTTCATGACGAGAATGATTCGACGGCAATTCCCTATTCCACTTCCAATTTTCTGAGCCCTTCTCAACATGATTTCTCCTTGGATCAGACACTAAACAGTTCAGGATGCTTGGATGAGTCGGGATATGTGCCATGTTCACACACTCCTGATCAAGTGAATCAACCACCTGCAACCTTTGTGAAGGTTTACAAATCTGGAACCTATGGAAGGTCGCTTGATATCACCAAGTTTAGCAACTACCATGAACTACGTAGGGACCTGGGGCGCCTATTTGGCCTTGAGGGCCAGTTGGAAGACCCTATGAGATCAGGCTGGCAGCTTGTATTCGTCGACCGGGAGGAGGACGTCCTTCTGGTCGGCGACGACCCTTGGCAGGAGTTCGTGAACAGCGTGTCCTGCATAAAGATCCTGTCCCCGCAGGAGGTGCAGCAGATGGGCAAGCAGGGCCTGGAGCTGCTGAGCTCGGCCCCCGGGAAGAGGCTGGGCGGCGGCGGCGGTAGCAGCTGCGACGACTACGCGAGCAGGCAGGAGTCGAGGAGCCTGAGCACCGGGATCGCGTCGGTCGGCTCGGTCGAAGTCGAGTTCTGA</t>
  </si>
  <si>
    <t>MRLSSPAGAVLPAQAPPSPEAAEEHKCLNSELWHACAGPLVSLPAVGSRVVYFPQGHSEQVAASTNKEIESQIPNYPNLPPQLICQLHNVTMHADAETDEVYAQMTLQPLNPQELKDPYLPAELGTANKQPTNYFCKTLTASDTSTHGGFSVPRRAAEKVFPPLDFTMQPPAQELFAKDLHGNEWKFRHIFRGQPKRHLLTTGWSVFVSAKRLVAGDSVLFIWNDNNQLLLGIRRATRPQTVMPSSVLSSDSMHIGLLAAAAHAASTNSRFTIFYNPRASPCEFVIPLAKYVKAVYHTRISVGMRFRMLFETEESSVRRYMGTITGISDLDAVRWPNSHWRSVKVGWDESTAGERQPRVSLWEIEPLTTFPMYPTPFPLRLKRPWPTGLPSLHGGKDDDLTSSLMWLRDSANPGFQSLNFGGAGMNPWMQPRLDASLLGLQPDIYQTMAAAAFQDPTKMSPTMLQFQQPQNMVGRATPLLQSQILQQMQPQFQQQSYLQNMNGTTIQGQAHSEFLQQQLQRCQSFNEQKPQLLQQQESNQQQSQGMQVPQHQHMQQQKNMANYQPAYSQLSPGPQSSPAALQTASPFSQPQSFSDTNMSSLSPSGAPTMHNTLGPFSSETASHLSMSRPTAVPVPDSWSSKRVAVESLIPSRPQSTPHMEQLSSTPPSIPQSSALAPLPGRGCLVDQDGSSDPQNHLLFGVNIDSHSLLMQGGLHDENDSTAIPYSTSNFLSPSQHDFSLDQTLNSSGCLDESGYVPCSHTPDQVNQPPATFVKVYKSGTYGRSLDITKFSNYHELRRDLGRLFGLEGQLEDPMRSGWQLVFVDREEDVLLVGDDPWQEFVNSVSCIKILSPQEVQQMGKQGLELLSSAPGKRLGGGGGSSCDDYASRQESRSLSTGIASVGSVEVEF</t>
  </si>
  <si>
    <t>TraesCS7D02G449900.3</t>
  </si>
  <si>
    <t>ATGAGGCTCTCGTCGCCGGCGGGCGCCGTCCTCCCGGCCCAGGCGCCGCCGTCGCCGGAAGCTGCTGAGGAGCACAAGTGCCTGAATTCGGAACTATGGCACGCTTGCGCTGGCCCGCTCGTCTCCTTGCCCGCGGTCGGCAGCAGGGTGGTGTACTTCCCACAGGGTCACAGCGAGCAGGTAGCCGCATCGACGAATAAGGAGATCGAGTCTCAGATCCCCAACTATCCCAATTTGCCTCCACAGCTTATCTGCCAGCTGCACAATGTGACCATGCATGCTGATGCGGAGACGGACGAGGTCTATGCGCAGATGACCTTGCAACCACTTAACCCGCAAGAGCTCAAGGATCCGTATCTACCTGCTGAATTAGGTACTGCAAACAAACAGCCAACGAATTATTTTTGCAAAACATTAACTGCGAGTGACACAAGCACGCATGGCGGCTTCTCTGTTCCCCGGCGAGCAGCTGAGAAAGTGTTTCCTCCGCTGGATTTCACTATGCAGCCTCCAGCACAGGAGTTGTTTGCAAAAGATCTTCATGGCAATGAGTGGAAATTCCGTCACATCTTTCGCGGTCAGCCAAAGCGGCATCTTCTCACTACAGGCTGGAGTGTCTTTGTAAGTGCAAAGAGACTTGTCGCTGGGGACTCTGTCCTATTTATCTGGAATGACAACAATCAGCTTCTTCTGGGAATTCGCCGGGCAACTCGGCCACAAACTGTCATGCCATCTTCAGTCCTATCTAGCGACAGCATGCACATTGGTCTTCTTGCTGCAGCTGCTCATGCTGCTTCAACAAATAGCCGGTTTACAATCTTTTATAACCCAAGTCCTTGTGAGTTTGTTATACCACTTGCCAAGTATGTAAAAGCCGTGTATCATACCCGTATATCGGTGGGGATGCGTTTCAGGATGCTTTTTGAGACAGAAGAATCAAGTGTTAGGAGATACATGGGGACAATTACAGGAATTAGTGATCTTGATGCTGTTCGTTGGCCAAACTCACATTGGCGCTCTGTAAAGGTTGGCTGGGATGAATCAACTGCTGGAGAGAGACAGCCAAGGGTGTCACTTTGGGAGATTGAACCCCTGACAACTTTCCCGATGTATCCTACTCCTTTTCCTCTTAGACTGAAGCGACCTTGGCCAACAGGCTTGCCTTCTCTGCATGGTGGTAAGGACGATGACTTGACTTCCTCGCTCATGTGGCTTCGAGATAGCGCAAACCCTGGCTTCCAGTCGCTGAATTTCGGTGGTGCTGGTATGAATCCCTGGATGCAGCCAAGGCTGGATGCGTCGTTGCTTGGTCTACAGCCTGACATTTACCAAACGATGGCTGCGGCTGCGTTCCAGGACCCAACAAAGATGTCTCCCACGATGTTGCAGTTCCAGCAGCCACAAAACATGGTTGGTAGAGCTACGCCGCTTCTGCAAAGCCAGATTTTGCAGCAAATGCAACCTCAGTTTCAGCAGCAGTCATACCTTCAAAACATGAATGGCACCACTATCCAAGGCCAGGCTCACTCTGAGTTCCTTCAACAGCAGCTCCAACGTTGCCAGTCCTTCAATGAGCAGAAGCCACAGCTTCTCCAACAACAAGAATCAAATCAGCAGCAATCACAGGGTATGCAAGTCCCTCAACATCAGCATATGCAACAACAGAAGAATATGGCAAACTACCAGCCAGCATATTCTCAACTCTCCCCAGGTCCTCAGTCATCTCCTGCAGCACTGCAAACAGCCTCACCGTTTTCGCAGCCTCAGAGCTTTTCGGACACGAATATGAGCTCATTGTCCCCATCCGGTGCCCCCACCATGCATAATACATTGGGGCCATTCTCATCAGAAACAGCTTCACACCTAAGTATGTCAAGGCCTACTGCGGTACCTGTCCCTGACTCATGGTCGTCAAAGCGAGTTGCAGTGGAGTCTCTGATTCCTTCTCGGCCTCAGTCTACACCGCACATGGAACAGCTATCCTCAACACCACCAAGCATACCTCAAAGCTCTGCATTGGCGCCACTTCCTGGAAGAGGTTGCTTGGTGGATCAAGATGGGAGCTCTGATCCTCAAAACCATCTTTTGTTCGGCGTTAATATAGACTCACACTCACTTCTGATGCAAGGAGGTCTTCATGACGAGAATGATTCGACGGCAATTCCCTATTCCACTTCCAATTTTCTGAGCCCTTCTCAACATGATTTCTCCTTGGATCAGACACTAAACAGTTCAGGATGCTTGGATGAGTCGGGATATGTGCCATGTTCACACACTCCTGATCAAGTGAATCAACCACCTGCAACCTTTGTGAAGGTTTACAAATCTGGAACCTATGGAAGGTCGCTTGATATCACCAAGTTTAGCAACTACCATGAACTACGTAGGGACCTGGGGCGCCTATTTGGCCTTGAGGGCCAGTTGGAAGACCCTATGAGATCAGGCTGGCAGCTTGTATTCGTCGACCGGGAGGAGGACGTCCTTCTGGTCGGCGACGACCCTTGGCAGGAGTTCGTGAACAGCGTGTCCTGCATAAAGATCCTGTCCCCGCAGGAGGTGCAGCAGATGGGCAAGCAGGGCCTGGAGCTGCTGAGCTCGGCCCCCGGGAAGAGGCTGGGCGGCGGCGGCGGTAGCAGCTGCGACGACTACGCGAGCAGGCAGGAGTCGAGGAGCCTGAGCACCGGGATCGCGTCGGTCGGCTCGGTCGAAGTCGAGTTCTGA</t>
  </si>
  <si>
    <t>MRLSSPAGAVLPAQAPPSPEAAEEHKCLNSELWHACAGPLVSLPAVGSRVVYFPQGHSEQVAASTNKEIESQIPNYPNLPPQLICQLHNVTMHADAETDEVYAQMTLQPLNPQELKDPYLPAELGTANKQPTNYFCKTLTASDTSTHGGFSVPRRAAEKVFPPLDFTMQPPAQELFAKDLHGNEWKFRHIFRGQPKRHLLTTGWSVFVSAKRLVAGDSVLFIWNDNNQLLLGIRRATRPQTVMPSSVLSSDSMHIGLLAAAAHAASTNSRFTIFYNPSPCEFVIPLAKYVKAVYHTRISVGMRFRMLFETEESSVRRYMGTITGISDLDAVRWPNSHWRSVKVGWDESTAGERQPRVSLWEIEPLTTFPMYPTPFPLRLKRPWPTGLPSLHGGKDDDLTSSLMWLRDSANPGFQSLNFGGAGMNPWMQPRLDASLLGLQPDIYQTMAAAAFQDPTKMSPTMLQFQQPQNMVGRATPLLQSQILQQMQPQFQQQSYLQNMNGTTIQGQAHSEFLQQQLQRCQSFNEQKPQLLQQQESNQQQSQGMQVPQHQHMQQQKNMANYQPAYSQLSPGPQSSPAALQTASPFSQPQSFSDTNMSSLSPSGAPTMHNTLGPFSSETASHLSMSRPTAVPVPDSWSSKRVAVESLIPSRPQSTPHMEQLSSTPPSIPQSSALAPLPGRGCLVDQDGSSDPQNHLLFGVNIDSHSLLMQGGLHDENDSTAIPYSTSNFLSPSQHDFSLDQTLNSSGCLDESGYVPCSHTPDQVNQPPATFVKVYKSGTYGRSLDITKFSNYHELRRDLGRLFGLEGQLEDPMRSGWQLVFVDREEDVLLVGDDPWQEFVNSVSCIKILSPQEVQQMGKQGLELLSSAPGKRLGGGGGSSCDDYASRQESRSLSTGIASVGSVEVEF</t>
  </si>
  <si>
    <t>tae-miR171a</t>
  </si>
  <si>
    <t>TraesCS5A02G535000.1</t>
  </si>
  <si>
    <t>ATGCCCACGCAGCAGCTCACGACATTCCAGCTGCTCCCGCCCGCCCACGCGCACGGCGACCGCCGACTGCACCACCACCAGCAGCTCGCCTGCGGCGGCGGCCTCTGGGACCCCGCGTCGGTGCTCGACCGCCGGGCCAGCCCCGCCGCGCATCCCACGCTGTCTTCCCCCTCGCCCCTGCCCGCCGGCGTGGCGGCCCTCGCCAAGAACGTCTCCGCGGCCCCGCCGGCGCAGGCGCAGGCATGGCCGCCGCCGCCGCCGGGCCCCGGGGCCAACGACGACGACGCCAAGGACGACTGGGTCCACCACCTCCCGCCCCTCGACATGGCCGGCTGGGGCGACCCCCACGCCGCCGCCATGCAGGAGCCTCACCCGCCGCCCTCCTCGCAGGACAGCACCTTCCTCCGCTGGATCATCGGCGGCGGGGACGACGACGACGACGACTCCGGGGCCGCCATGGACGGCACTGACCCCCCGGATCTTGACCTCGACCGCATCACCATGCTCCCCCGCCACCCGCCGCCGCTCATGGGGGGCGCGGGCCACGGCCTCCCGTTCACGCTCGCCGGCGAGGACACCAAGCAGCCCTTCCGCGCCTCGCCGGGCGCCGCCCTGCATCAGCAGCAGCACCACCTGCCGCACGCGTTCCACGGCGGCGCGTTCCCTTCCTTCGACCCGGCGGCGCCGGCCAAGCGGCAGCAGCAGCAGCACCCGATGGCCGGCGCGGCGCCGCCCAAGCTGCCCCCCTTCGCCGGCCACGGCGCTGCAGCCGCCCTCAAGCCCAAGGCGGAGGCGCCGGTCGACGACGGCGCGGCCGCGGCGGCGGTGGACCAGCTCACCGAGGCGGCCAGGCTCGTCGAGGCCGGCGACGCCTACGGCGCGCGCGAGATATTGGCACGGCTCAATCACCGGCTCCCCGCCGCCCCCGCGGCCGGGACGCCACTGCTCCGCTCCGCCTTCTACTTCAAGGAGGCTCTGAGCGTTGCCCTGGACACCACCGGCGCCCACGCCTCCTCGGCGGCCGTGGCGTCCACGCCCGTCGACGTCCTCCTCAAGCTCGGCGCCTACAAGGCCTTCTCCGAGCTCTCCCCGGTGCTCCAGTTCGCGCACTTCACCTGCGTGCAGGCCGTGCTCGACGAGCTCGGCGGCGCCGGCTGCATCCACGTGCTCGACTTCGACATCGGCGTCGGCGAGCAGTGGGCGTCGCTGATGCAGGAGCTGGCGCAGCGCCGCCCCGGCGCCGCGCTCAAGGTGACCGCATTGGTGCTGCCGTCGACGCACCACCCGCTCGAGCTGCAGCTCATCCACGAGAACCTCGCCAACTTCGCCGCCGAGCTCGGGGTCCCCTTCCAGTTCGTCGTGTTCAACCTCGACTCCGTGGACCCCACGGAGCTCCTCGCCATTGCCGGCGGCGACGCGATCGCGGTCCACCTTCCCGTCGGCTCAGTTCACGCTGCCGCGGTGCCGTCGGTCCTTCACCTGGTGAGGCGGCTGGGCGCCAAGCTTGTCATCTCGGTCGACCGCAGTGGTGACCGCGGCGAGCTGCCGTTCGCGGCGCACCTGCTCCAGGCATTCCAGTCGTGCGCGTTCCTGCTCGAGTCCCTGGACGCCGTGGGCACCGAGCCCGACGTGGCGAGCAAGATCGAGCGCTTCCTGATCCAGCCAAAGATCGAGAGCTGCGTGATGAGGAGGCACCAGGCCGCGGCCGCCGGCGACAAGCTGCTGCCATGGCGGACAATGTTCACCTCGGCCGGGTTCGTGCCGGTGCACATAAGCAACTTCGCCGAGGCGCAGGCCGACTCGCTCCTGAAGAAGGTGCCGGTGAGGGGCTTCCGCGTGGAGAAGCGCGCCGGATCGCTGGTCCTGCATTGGCAGCGCGCGGAGCTGGTGTGGGTGTCGGCGTGGAGATGCTGA</t>
  </si>
  <si>
    <t>MPTQQLTTFQLLPPAHAHGDRRLHHHQQLACGGGLWDPASVLDRRASPAAHPTLSSPSPLPAGVAALAKNVSAAPPAQAQAWPPPPPGPGANDDDAKDDWVHHLPPLDMAGWGDPHAAAMQEPHPPPSSQDSTFLRWIIGGGDDDDDDSGAAMDGTDPPDLDLDRITMLPRHPPPLMGGAGHGLPFTLAGEDTKQPFRASPGAALHQQQHHLPHAFHGGAFPSFDPAAPAKRQQQQHPMAGAAPPKLPPFAGHGAAAALKPKAEAPVDDGAAAAAVDQLTEAARLVEAGDAYGAREILARLNHRLPAAPAAGTPLLRSAFYFKEALSVALDTTGAHASSAAVASTPVDVLLKLGAYKAFSELSPVLQFAHFTCVQAVLDELGGAGCIHVLDFDIGVGEQWASLMQELAQRRPGAALKVTALVLPSTHHPLELQLIHENLANFAAELGVPFQFVVFNLDSVDPTELLAIAGGDAIAVHLPVGSVHAAAVPSVLHLVRRLGAKLVISVDRSGDRGELPFAAHLLQAFQSCAFLLESLDAVGTEPDVASKIERFLIQPKIESCVMRRHQAAAAGDKLLPWRTMFTSAGFVPVHISNFAEAQADSLLKKVPVRGFRVEKRAGSLVLHWQRAELVWVSAWRC</t>
  </si>
  <si>
    <t xml:space="preserve">GRAS domain family </t>
  </si>
  <si>
    <t>GRAS domain-containing protein</t>
  </si>
  <si>
    <t>tae-miR398</t>
  </si>
  <si>
    <t>TraesCS2A02G121200.2</t>
  </si>
  <si>
    <t>5'UTR</t>
  </si>
  <si>
    <t>AGTCTTCTGCAGAGCATCATCCATCCCATCCCCAGGTCATAAACCCAAGTCGGACTCGCCTTCCTCCTCCCCAACTACTCCTCTCCTCTCCTCCGCGCATCGCACCGGGGTCACCTGAGATCACACACACAATGGTGAAGGCTGTGGCTGTGCTTACCGGCAGTGAGGGTGTCAAGGGCACCATCTTCTTCACCCAGGAGGGAGAGGGCCCGACCACCGTGACGGGAAGTGTCACCGGACTCAAGGAAGGGCTCCACGGCTTCCATGTGCACGCTCTTGGCGACACCACCAATGGCTGCATGTCAACTGGACCACACTTCAACCCTGCTGGTCATGTGCATGGGGCACCCGAAGATGAAATCCGCCATGCTGGTGTTGCTAGCATCAATATTACTGACTGCCATATCCCCCTTACTGGACCAAATTCAATTGTTGGCCGTGCTGTTGTCGTCCATGGTGACGCTGATGATCTTGGCAAGGGTGGACATGAGCTGAGCAAGAGCACTGGAAACGCTGGTGCACGTGTTGCTTGCGGAATCATCGGGCTCCAGGGCTAAGATGTCATCTTCGCCGACCAACGTCGTACAGATATGGGAACCTTTTCAGAATGCAGATTTGCAATCTCTATTCTAAATAAGCACATGATCTTTGATCACTTGTTAGTGTGCACCAGTCGTGTCAATTCCTATGTGTTACTCTGAACTTTATCGCTGTCATTTGGCTATCGAGATGTGTGACTGGAACAGTTCTGT</t>
  </si>
  <si>
    <t>MVKAVAVLTGSEGVKGTIFFTQEGEGPTTVTGSVTGLKEGLHGFHVHALGDTTNGCMSTGPHFNPAGHVHGAPEDEIRHAGVASINITDCHIPLTGPNSIVGRAVVVHGDADDLGKGGHELSKSTGNAGARVACGIIGLQG</t>
  </si>
  <si>
    <t>Copper/zinc superoxide dismutase (SODC) </t>
  </si>
  <si>
    <t>Superoxide dismutase [Cu-Zn]</t>
  </si>
  <si>
    <t>tae-miR9676-5p</t>
  </si>
  <si>
    <t>TraesCS3B02G193000.1</t>
  </si>
  <si>
    <t>AAAGCAGAACAAGCGCAGTCAGAGAGCATATGAACTCGATGCACTTCGTTGAGTGAGATCATCACCATGTCGTGCTGTGGAGGCAACTGCGAATGCAGCAACGACTGCGGAGGGGCTCGATGTGGGGGGGCGATTCATTGACTCATTGTACGGACATGATGACATCCACGGCCTGGATTACTGGGCTAAGAAGTGCGCGGATTATTTGTCGTCAGACCCACCTGATGTGAAGCTTGGCATAGGTGGCTTTGGCATGGGAGCGGCCGTTGCATTATATTCTGCCCAATGCTTTGCCATGGGTAGATTCGCTAATGGGTTACCATACCCGCCAATCACCCTTGATTTTGTGATTGGGTTTAGCGGCTGGCTTCCCTTCTCAGGGATGGAGAGCTCAGGGACGACTGCTCGCAGGAGAGCCGCTCACTTAAAAATCCTGCTCTTGCATGGAGACGATGATCCTCAAGTACCATATGAAACCAGTATATGGTACGCTGAGTTTCTGCGAACCTCAGGATTTTCAGTGGATTTTAGAACCTTCAACAGACTGCAGCATTTTTGGACGTACCGTGAGATGGATTATGTCAAGCAGTGGCTCCGCCCTAGGATCGCAGTGCCCAGACGCCATGGAAGGCTGTAGTTTAGTACTCCCTCTGTAAACAAATATAAGATCGTTTAGATTACTAATATAGTGATCTAAACAATCTGAGAGGCTGTAGTTTAGTAAGTACTAAAGAGGATGGCAGTATTGTATGGCAGTAAGTACTAAAGAGGATGGCAGCATTGTATGGCAGTAAGTACTAAAGAGGATGGCTGTATTGTATGGCAGTAAGTACTAAAGAGGATGGCGGTATTGTATGGCAGTAAGTACTAAAGAGGATGAACATTT</t>
  </si>
  <si>
    <t>MGAAVALYSAQCFAMGRFANGLPYPPITLDFVIGFSGWLPFSGMESSGTTARRRAAHLKILLLHGDDDPQVPYETSIWYAEFLRTSGFSVDFRTFNRLQHFWTYREMDYVKQWLRPRIAVPRRHGRL</t>
  </si>
  <si>
    <t>Phospholipase/Carboxylesterase</t>
  </si>
  <si>
    <t>Abhydrolase_2 domain-containing protein</t>
  </si>
  <si>
    <t>tae-miR10517</t>
  </si>
  <si>
    <t>TraesCS2B02G344600.2</t>
  </si>
  <si>
    <t>ATGGCTAAGCTCGCTGAGCAGGCTGAGAGGTACGAGGAGATGGTTGAGTTCATGGAGAAGGTGGCCAAGACCGTCGACTCCGAGGAACTCACTGTGGAGGAGCGCAACCTCCTCTCTGTTGCATACAAGAATGTGATTGGAGCCCGCCGTGCCTCATGGCGCATCATCTCCTCCATTGAACAGAAGGAGGAGAGCCGTGGCAACGAGGACCGGGTCACACTCATCAAGGAATACCGTGGCAAGATCGAAACTGAGCTTAGCAAGATCTGTGATGGCATCCTCAAGCTGCTCGAAACCCACCTTGTCCCGTCTTCCACTGCCCCTGAGTCCAAGGTCTTTTATCTTAAGATGAAGGGTGACTACTACAGGTATCTTGCCGAATTCAAGAGTGGGCCTGAGAGGAAGGATGCTGCTGAGAATACCATGGTGGCATACAAGGCTGCTCAGGATATTGCTTTGGCTGAGCTGGCTCCAACTCATCCGATTAGGCTTGGGCTGGCACTAAACTTCTCGGTGTTCTATTATGAGATCCTCAACTCGCCTGATCGTGCTTGCAATCTCGCAAAACAGGCATTCGATGAGGCCATTTCGGAGCTGGACACCTTGAGCGAAGAATCCTACAAGGACAGCACCTTGATCATGCAACTCCTTCGTGATAACTTGACCCTCTGGACTTCCGACATCACGGACACCGCGGAGGAGGAGATCAGGGAGGCTCCGAAGCATGACTCCAGCGAGGGGCAGTAAAGCCGGCTTTGCGATGCCCCGCAAGCTACTAGCTAGTGTTTGCTACTGTCAATGACCGTTGCAATGTGCTCTGGATCGTGTGGTAGATGTGTTATGGTTATTATTGCAAGATTTGGGGCTCCCCATATGTTATGTTGCCAGGGAAGGTTGTGGTCGCCGCTTGTAGCGTAGCAGGCGGGGACTGCCTCCTTGGTCTGGCCTGGGGGGAGCCCCATACAGTGGTGGTGGTGGCCGTTCGTATTTTCGTTCTGCCTTAATATTGCTTCTTATCGTGAGTGATCCTGCGTCTGTGTCTGGCCCTGTTCTGTTTCAGTTTTTTGGTTGTTTTTCGTGGGGTGTACTCGCACTGAATCTGGCTTTGTGGCTGGCTTATTTGGGAAATGGGATTGTCCGGGTTGTTTGCTCCGGATAAGCGC</t>
  </si>
  <si>
    <t>MAKLAEQAERYEEMVEFMEKVAKTVDSEELTVEERNLLSVAYKNVIGARRASWRIISSIEQKEESRGNEDRVTLIKEYRGKIETELSKICDGILKLLETHLVPSSTAPESKVFYLKMKGDYYRYLAEFKSGPERKDAAENTMVAYKAAQDIALAELAPTHPIRLGLALNFSVFYYEILNSPDRACNLAKQAFDEAISELDTLSEESYKDSTLIMQLLRDNLTLWTSDITDTAEEEIREAPKHDSSEGQ</t>
  </si>
  <si>
    <t>14-3-3 protein</t>
  </si>
  <si>
    <t>tae-miR10521</t>
  </si>
  <si>
    <t>TraesCS5A02G400100.1</t>
  </si>
  <si>
    <t>AATAATAAATCTTTGCCAAAAAAAGGCAATAATAAATCCACCTGTCAGTGACTCAACACGAGCAGATTCCAGAGTCTCCGACCCACTCCACCTCTTTCTCCACGCCAAAACTAAACTAAAAAGATTCATCTTCACCTAATCTCTCCCTCCTCCACCCACCCACCCCCCAGCCGGAAACCCTAGCCCGCCGTCGCTGCCGGCGATGGCCGCATGAGCGATGCCCCTCCGAGGAAGCGCCCGCCAGCCAGCTCCGTAGCTCGAGCAGCCGCCGCCGTCGTCGTAGCCGCCCTCGCGTCCTCCTTCGTCGCCCTGTCCCCTCGCTGCGCTCCGGCCGACGCGGGATCCAGGCCCGGCATGTCGAAGGCGAGGGTCTACACCGACGTCAACGTGGTGCGCCCCAAGGAGTACTGGGACTATGAGGCGCTCACCGTACAGTGGGGTGAGCAGGATGACTATGAAGTTGTCAGGAAAGTTGGAAGAGGTAAATATAGTGAAGTGTTTGAAGGCTTCAGTGTTAACAATAGCGAGAAATGTGTCATTAAGATACTCAAGCCCGTAAAGAAAAAGAAGATTAAAAGGGAGATAAAAATACTTCAGAACCTCTGTGGAGGTCCAAATATCATCAAGCTGCTCGATATTGTCAGGGATCAACATTCGAAAACTCCCAGCTTGATCTTCGAATATGTCAACAACACAGATTTTAAAGTGCTCTATCCCACGTTGACAGATTATGATATTCGCTACTACTTATACGAGCTACTAAAGGCATTAGATCACTGCCATTCACAAGGCATTATGCATCGAGATGTCAAGCCGCATAATGTTATGATTGATCATGATCTTCGAAAACTTCGTTTGATAGACTGGGGCCTCGCGGAGTTTTACCATCCAGGCAAGGAATACAATGTCCGTGTTGCTTCAAGGTATTTCAAGGGACCTGAACTTCTAGTTGATTTGCAAGATTATGATTATTCTCTGGACATGTGGAGCCTTGGGTGCATGTTTGCTGGGATGATCTTCCGCAAGGAGCCATTCTTCTATGGCCATGATAACCACGACCAACTCGTGAAAATTGCAAAGGTACTTGGAACAGACAGCCTGAATGCTTACTTAAAGAAGTACCACCTTGAGCTTGACCCTCAGCTTGAACATCTTGTTGGAAGGCACAGTAGAAAACCCTGGTCAAAGTTCATTAATGCTGATAACCAGCATCTAGTATCTCCTGAGGCCATAGATTTTCTCGATAAGCTTCTTCGCTATGATCACCAAGATAGGCTCACTGCCCGTGAAGCTATGGCGCATCCATACTTCCTTCAAGTGAGAGCAGCGGAGAACAGCAGGGCACGGCCACAATGACATTCAGTGTGAACCCTGCAAAGTGGAGCAGTTGATGATTGTTACTGATCATCGCATGATGGAACTATTACAATGGCAACTTGGTCCAACTATCCGTCCTATGACTGAGATGATGGTCTGAGTCGCTGTGCGTGGACAACCCAGAAAGAGCTTGTAACCTTGTATCTGTAAACTTCAGAGCAGACTGTGTATACTCCAGTGACAGTGGTTGATGAATGTGGCGACATGCATATCACCATTTCTGTAACAGGGTAAGTGAATTGTCTACATTGGGCAGTCCTAAGATCCAACAGTATTGGAGTTGCAACAGTGAAATGTATGGGTTATTTTTATTGGGATTAATCTGTGTTCTTGAAATACAAATGTGTAACATTAAAGACGAGTGTTTATTTGGAATTATCAAACATCAGTGGAAAAACCAGTATGCGTTGATATCTTG</t>
  </si>
  <si>
    <t>MSDAPPRKRPPASSVARAAAAVVVAALASSFVALSPRCAPADAGSRPGMSKARVYTDVNVVRPKEYWDYEALTVQWGEQDDYEVVRKVGRGKYSEVFEGFSVNNSEKCVIKILKPVKKKKIKREIKILQNLCGGPNIIKLLDIVRDQHSKTPSLIFEYVNNTDFKVLYPTLTDYDIRYYLYELLKALDHCHSQGIMHRDVKPHNVMIDHDLRKLRLIDWGLAEFYHPGKEYNVRVASRYFKGPELLVDLQDYDYSLDMWSLGCMFAGMIFRKEPFFYGHDNHDQLVKIAKVLGTDSLNAYLKKYHLELDPQLEHLVGRHSRKPWSKFINADNQHLVSPEAIDFLDKLLRYDHQDRLTAREAMAHPYFLQVRAAENSRARPQ</t>
  </si>
  <si>
    <t>Similar to Protein kinase CK2, alpha subunit</t>
  </si>
  <si>
    <t>Protein kinase domain</t>
  </si>
  <si>
    <t>protein kinase</t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</t>
    </r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 sequence</t>
    </r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 length (nt)</t>
    </r>
  </si>
  <si>
    <t>cut site</t>
  </si>
  <si>
    <r>
      <t xml:space="preserve">target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</t>
    </r>
  </si>
  <si>
    <t>cite site location</t>
  </si>
  <si>
    <t>Ensembl Fungi annotation</t>
  </si>
  <si>
    <t>signal peptide / transmembrane domain</t>
  </si>
  <si>
    <t>Uniprot/Pfam annotation</t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striiformis</t>
    </r>
    <r>
      <rPr>
        <b/>
        <sz val="12"/>
        <color theme="1"/>
        <rFont val="Calibri"/>
        <family val="2"/>
        <scheme val="minor"/>
      </rPr>
      <t xml:space="preserve"> PST-78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striiformis</t>
    </r>
    <r>
      <rPr>
        <b/>
        <sz val="12"/>
        <color theme="1"/>
        <rFont val="Calibri"/>
        <family val="2"/>
        <scheme val="minor"/>
      </rPr>
      <t xml:space="preserve"> PST-130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graminis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triticina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coronata</t>
    </r>
  </si>
  <si>
    <r>
      <t xml:space="preserve">in </t>
    </r>
    <r>
      <rPr>
        <b/>
        <i/>
        <sz val="12"/>
        <color theme="1"/>
        <rFont val="Calibri"/>
        <family val="2"/>
        <scheme val="minor"/>
      </rPr>
      <t>P. sorghi</t>
    </r>
  </si>
  <si>
    <r>
      <t xml:space="preserve">count in other </t>
    </r>
    <r>
      <rPr>
        <b/>
        <i/>
        <sz val="12"/>
        <color theme="1"/>
        <rFont val="Calibri"/>
        <family val="2"/>
        <scheme val="minor"/>
      </rPr>
      <t>Puccinia</t>
    </r>
    <r>
      <rPr>
        <b/>
        <sz val="12"/>
        <color theme="1"/>
        <rFont val="Calibri"/>
        <family val="2"/>
        <scheme val="minor"/>
      </rPr>
      <t xml:space="preserve"> spp.</t>
    </r>
  </si>
  <si>
    <t>SiteID in TaeVsPst results</t>
  </si>
  <si>
    <t>expressed in Saunders (2016) RNA-seq data</t>
  </si>
  <si>
    <t>Pst-sR2636</t>
  </si>
  <si>
    <t>KNE86588</t>
  </si>
  <si>
    <t>ATGTGGTTCTCGCTCCAGGGTGCACAATTCGGTAACACCGCCATGAGCACCCTCAGTCAATTCAGTCAACTCATCCAGATGTTGCAAAGTAGCTCGGGCAGCCAATTCGGCTCAATGATCGCTCCTTTCGGTGGCCTCGGAAATGGTCTCTCGCAATTCATCTCCCAAGCTCAGTCGTCGTCATCCAGCTCCCAGCAGTTCTCCTCCAGCACCATGCAGCAAAACGTCCTCCCCACTCTTCAAGCTGCCATCCCTGGCTTCCAGGCCCCCGGCCTCGGTTTCTAG</t>
  </si>
  <si>
    <t>MWFSLQGAQFGNTAMSTLSQFSQLIQMLQSSSGSQFGSMIAPFGGLGNGLSQFISQAQSSSSSSQQFSSSTMQQNVLPTLQAAIPGFQAPGLGF</t>
  </si>
  <si>
    <t>none</t>
  </si>
  <si>
    <t>Pst-sR3694</t>
  </si>
  <si>
    <t>KNE88965</t>
  </si>
  <si>
    <t>ATGCAGAGGCGGTCACCTTCTGATTTTGGTTCAGAGTCCTGTCGAGCTGAATCTCTTGACAAGCCCTCATTTTCATTGGACCTCAGCAAGGCCAAGAAAGATTCAGGAGAGAGTACCAATGGGTCAATTGGTGAGAAGAAACTGGGCTTACAGTTTTTAGGACAACCGGATCCCAAGAGGTATCAGCGCGTGGAGATTGTGGCCGAGCCTGAGATTCTGTCAAGCCTTGGGAAATTACTAAATGAAGTTGTAGACTTCGAATCCGTTTCTGAGCCTCGTCAGGCTGAACGCAAGACTTCAGCACATCAAGATGAGGATGGAGAGATTGTCATACTCACCAAACCAACCAATAACACCAAACCAATAGACAGGAAACCACCAAAACGACAACCAGCCCCCTCAACCTCACACATTTCAACTAAGACCAAAAGGACCAGTTTTAGTTCTGATCTCTCAGCGGCCGAAGAGAGATATTCTGAGACAAGTCAAGACTGGG</t>
  </si>
  <si>
    <t>MQRRSPSDFGSESCRAESLDKPSFSLDLSKAKKDSGESTNGSIGEKKLGLQFLGQPDPKRYQRVEIVAEPEILSSLGKLLNEVVDFESVSEPRQAERKTSAHQDEDGEIVILTKPTNNTKPIDRKPPKRQPAPSTSHISTKTKRTSFSSDLSAAEERYSETSQDW</t>
  </si>
  <si>
    <t>Pst-sR1184</t>
  </si>
  <si>
    <t>KNE90801</t>
  </si>
  <si>
    <t>GGCCGGGGTCGGTGGCCGATTGATTCTGTTGTGCTCAAAAGCAACCGGTTCATAATGCCTAAAGTCAAGAAGATTGTACAGCCACCTGATGTCCAACAATCACTGGGTGGACATCAACAAGCCGGATCATTCGTTGGGATCGAGGCTGTAGAACTGCCTCGGGCTGTTGTTATGAAGCTCGCGAAATCTACTGGGCCTGGTAATATGAAGCTAGCCAAAGAAGTTCCAGTAGCACTTACTAAAGCCAGCACGGTTTTCATCAATTACTTAGTAGCCATTGCACACGATATTGCAGCTGCCAAAAACGAGAAATCTCTCAATGCTAGACACGTCTTAGAGGCTTGTAAGGAACTTCAATGGGCAGATAGTGATCAACTTCAGAAAACTTTGAAAGTTGAACTCGATGCTTTCCGGAAATTGAACGAAGCAAAGAAAGTTCAAAAGACGAGTAAACCGGAAGCCGAGACCGGATAATATCTGAAGAAAAAAACAGCTGTGCATTTCTATGGGGGATGGGTTCATGGAATTCTATTTTTTTTGTTCTCGAATAAACAATGCGGGTATCTCACAGCCCACAGAGTGTATAAGATAATGTTAAATTAGGGTGAAGTCAATATAAACATGTAAAGCAGGATACATTTCCTCAAAAAAATACATGAAGGCAAGTCTGGACATAGCACTCATGAATACACATCAAACAACCTGAATCCCTTGCTTCATCCATCCTCACCTGTTCCATCCAAAACTGGCTCCTTGGAGTCATTGTAGGATCGACTTTCGTGGTCATCCCAGATGAATGACGATGAATGCAACAAGTTAGACTCCATGAGATAATAACTTACTACTAGTAAACCAGAATCAAGATTTGTAGTCAGGTTGGCTTCAATGGACCTTATCTCTACATGACTTGTTAATTTTCCGAAACCTAAC</t>
  </si>
  <si>
    <t>MPKVKKIVQPPDVQQSLGGHQQAGSFVGIEAVELPRAVVMKLAKSTGPGNMKLAKEVPVALTKASTVFINYLVAIAHDIAAAKNEKSLNARHVLEACKELQWADSDQLQKTLKVELDAFRKLNEAKKVQKTSKPEAETG</t>
  </si>
  <si>
    <t>Histone-like transcription factor (CBF/NF-Y) </t>
  </si>
  <si>
    <t>Pst-sR716</t>
  </si>
  <si>
    <t>KNE91176</t>
  </si>
  <si>
    <t>ATGTTAGGAGGAACTGCTTGGCCTTTAGATCATCGCTCAGACCCGACGATTCAGTTGTCCTATGCGGCAGTCGCCAAGAAAGCCGTAGGAGCCAAGGCTGGAAAGGGAAAGGCGGCTCAACTACCTACTCGGCGATCTTTGCGTCTTTTGGAGCGCGCAAACCACCTGCCAATTGCAAGCTCTTCTAGCTCAAATTCAGTCAACAACCTTCCCACACCAGCACACACCACTCGGTTGAAGAATTCGCTTGCGACGGTCTCGCTCGCTGGATCAGCGACACAAGCTCACTTATATCCTGTTCATCGTTCAAAACCAAGCTACGCTGCTGCGGTGGTGGCGACATCGAGCTCAAAACGACCTCGTTCTAGTATAGCCGGCAATACTGTAGCAGCTTTGCCTAATGTTCCTGGAGCAGACGCGACTTGGTCGAAGGTTTCGCTCGCTGGATCAGCAACACAAGCTCGCCTCTCTCCTGTCCATTGTTTGAAGCCAACCTACGCTGCTGTAGTGGTTGCGACAGCGGCACCCTTGGCCAAGCAAACAATCAACGCTCCAGACACCACAGAAGCTCTTTCAACACTTTCGACTGATTTATCAAACCAACCCACTCAATCGAGTGGTCAGCACAATCGACGTGGCTCGGGATCGTTTAAGACGACCCCAATTAGTAGTGACGACGAATATGATGATCCTGTGCCATCTCCATCTCATCCAAAGAAAAAAAGGAAAAGGAAACCCACGAGTGTACATTGA</t>
  </si>
  <si>
    <t>MLGGTAWPLDHRSDPTIQLSYAAVAKKAVGAKAGKGKAAQLPTRRSLRLLERANHLPIASSSSSNSVNNLPTPAHTTRLKNSLATVSLAGSATQAHLYPVHRSKPSYAAAVVATSSSKRPRSSIAGNTVAALPNVPGADATWSKVSLAGSATQARLSPVHCLKPTYAAVVVATAAPLAKQTINAPDTTEALSTLSTDLSNQPTQSSGQHNRRGSGSFKTTPISSDDEYDDPVPSPSHPKKKRKRKPTSVH</t>
  </si>
  <si>
    <t>Pst-sR1187</t>
  </si>
  <si>
    <t>KNE93686</t>
  </si>
  <si>
    <t>GGGGTGTAAGTGCCCTCCTGGTCACACGTCATGATCTCAGCAAACTGATGACCATTCAATATCTTGTTGACCAAAATTATCACAACTGAATCTAACCAAATCAACTCACGATATCATCATGTCCAATCTTTCACTCTACACAACCACGGCAGTGATTCTACTGGACTCGGATGGTCATCGATTGATTGCTAAATACTTCGACCCTCCTCATATCGGAAACCCTTCGTCCAATAACAACGAACCGAATAAAAAGAACCCATCCTCTCATGGACTGAGTAACTTGGGATTCTCCGGCTTCGGTTCCCAACTTCGAACCCTCAAAGATCAAAGAGCATTCGAGCATACCATTTGGGATAAAACACGGAAATCAACTGGTGATATACTATTAATTCAAAATCATCTAGTGCTTTATAAATCGATTATCGATATAACCGTTTATGTGATCGGCCAAGAGGGAGAGAATGAGTTGATGTTACAAACGTTACTGAACTCATTCTTTGACGCTCTGTCGCTGTTACTCAGAAATCAAGTTGAGAAACGAGCAGTACTTGAGAACCTAGACCTCGTCAGTCTTTGCTTGGACGAAATGGTCGATGACGGGATCATCCTCGAAACTGATTCGGTAGCGATTGCTTCAAGAGTTTCAAGACCCAAGGCGGATGCCGGTGTGGGCGTTAATCTATCTGATATTACTATCAATGAACAAACAATCATGCAAGCGTTTTCCAACCTTCGTGACAAAGCCGCCCAAAGACTTCTACAAGGTTCCCTGTAGATAGACATCCTCGAAACAAAATTTTCCTTCCCAAACCCCTCTTCTTCCCTCTTTGTTTAGAAGGATGTGTTGCTTCGGTGATTGTTGATGTGTAATAATTTTCCCATTTCTTCTTTCCCCATTGTTTCTTTCCGACTCCCCGCCCTTTTCCAGTGAATCCATTGCTGAGAGCTGCAAAAACAATAACTTCACATGCACTCGCGCCAGACGT</t>
  </si>
  <si>
    <t>MSNLSLYTTTAVILLDSDGHRLIAKYFDPPHIGNPSSNNNEPNKKNPSSHGLSNLGFSGFGSQLRTLKDQRAFEHTIWDKTRKSTGDILLIQNHLVLYKSIIDITVYVIGQEGENELMLQTLLNSFFDALSLLLRNQVEKRAVLENLDLVSLCLDEMVDDGIILETDSVAIASRVSRPKADAGVGVNLSDITINEQTIMQAFSNLRDKAAQRLLQGSL</t>
  </si>
  <si>
    <t>Coatomer unit zeta</t>
  </si>
  <si>
    <t>signal peptide</t>
  </si>
  <si>
    <t>Clathrin adaptor complex small chain</t>
  </si>
  <si>
    <t>Pst-sR3351</t>
  </si>
  <si>
    <t>KNE94251</t>
  </si>
  <si>
    <t>CCCCCTTCCAGCCCATCTTGTAGCCTGATCAATCGGATTGAGTATTCGCTGAATCCAGCCATCTAGCTTCAAAATTTTCCCTGGCAGCAGCGCTTGGCTAGTTTTCTTCATTTCTCTACTGCCTATTCGGAACTCCCGCTTGTCGGTGAGTCTATAAATAAGGGACCCTCGTTCACGGTACTCGGGCAAAATATCACCACACATCCCCCAATCCATCACTATACCCCATACCATTAATCATCCATCATGCATTTAGAGCTTGGTTCTCTACCTTCCAAGGCGCTTCTTTTGACCTTGTATAGCGGCATCTTAATCTCTTCTTCCAGCGGGAAGTCAATCCCTCATCACCTTTCACATGATAAGACTCGCGTTGCATTGCGCGAAGCTTCATCTGACGCTGCCGGCTTTGACTACGCCACACAGAAGATCAGAGGTGTGAACATCGGTGGATGGCTAGTTACAGAGCCCTGGATTACTCCAAGTGTATACGAAACTAACAATCCTGCCATCATTGATGAGTTTACACTCTGTCAGATTCTTGGGAAGAAAGAAGCAGGCCGGCGTCTACGTGAACATTGGGATTCCTTTTACACCGAAGCAGATTTCCATACCATCAAATCTTTTGGGCTGAATCACGTCCGTATACCTATTGGTTATTGGGCTTTTGACGTCTCCGGAGGGGAGCCTTACGTGCAAGGGCAATTTGACTATCTGCTGCAAGCCGTCGGTTGGTCGCGCAATGCTGGATTGAAAGTTCTTATTGATCTCCATGGTGGACCAGGATCCCAGAATGGATTCGATAACTCCGGCAAAAGGGGTGCAATTGGCTGGGATGAAGATCAAGGCAATGTCGAACGGACCAAAGCTGCGCTCGCCAAGTTGACGCACGAGTTCTCGAAACCTCAATACGCCCAAGTTGTCGTCGGTATTCAAGCTTTGAACGAACCCGCAGGTTTCAAGAATGAGCACATGGTCAACACCATTAAGGATTTCTACAAAGACTCATATGACATCGTCCGGCACACCTCTGGCCCACAAACCCACCTTTTGCTCAACATTCACGATGCTTTCTTACCCTTGAGCACCTGGGCAAACACCTTCCCTCCTCCTCAACATCACGGTGTATCTCTCGACACGCACATCTACACTGTCTTCACCCCCGAAGGCAACAAAATGAGCGAACAAGAGCGAATTCATGAGTATTGCAAGAAGATCCCTGACATTCAAGCTAGTCAATCTAAGATTTGGACCTGGGTTGGTGAATTCACACCCGCGCCCACCGACTGCGCTCCCCTCCTGAATGGAATCGGTCGAGGCTCACGTTACGATGGATCCTTTGAGGGCAGCACCCGGGTAGGGAGCTGTGAATCAAAGACTGGTTTGACCTCTGAATTCTCCGAGGAATACAAAGAATCCCTCGGTAAATTCTTCGAAATTCAAACTAAAGTCTACGAGCACGGATCTGGTTGGTTCATGTGGACCTTCAAGGCTGAGAAAGCCGACGACTGGAGTTACGAAGCTGGAGTAAAGGGCGGTTGGATTCCAAAGAACCTCGACCACAAGAAATACGGCGTTTCATGCTAGAATATCGCTTCTTTCCCTCTTCAATAACAACCCCAAGACCGATTTTCCTTCATCTATTTCATTTCAACTGGTGTTGAAATCCTTTTCTATCTTTTTTCTGGGACATTTATCACATTTGGGGCTCCTTCTAGTCAATCTAATAAAACTTTTCTAAACATTCACTCAGGAAATACTCGCATCTTTCTCTCTCTCTCTCTTTTCACTCCACCTCCGATTGTTGTTGTAATCGTACTCCCAATCGTCTTATTTATTGCTCAAATATAAACTCAA</t>
  </si>
  <si>
    <t>MHLELGSLPSKALLLTLYSGILISSSSGKSIPHHLSHDKTRVALREASSDAAGFDYATQKIRGVNIGGWLVTEPWITPSVYETNNPAIIDEFTLCQILGKKEAGRRLREHWDSFYTEADFHTIKSFGLNHVRIPIGYWAFDVSGGEPYVQGQFDYLLQAVGWSRNAGLKVLIDLHGGPGSQNGFDNSGKRGAIGWDEDQGNVERTKAALAKLTHEFSKPQYAQVVVGIQALNEPAGFKNEHMVNTIKDFYKDSYDIVRHTSGPQTHLLLNIHDAFLPLSTWANTFPPPQHHGVSLDTHIYTVFTPEGNKMSEQERIHEYCKKIPDIQASQSKIWTWVGEFTPAPTDCAPLLNGIGRGSRYDGSFEGSTRVGSCESKTGLTSEFSEEYKESLGKFFEIQTKVYEHGSGWFMWTFKAEKADDWSYEAGVKGGWIPKNLDHKKYGVSC</t>
  </si>
  <si>
    <t>Cellulase (glycosyl hydrolase family 5)</t>
  </si>
  <si>
    <t>glycoside hydrolase family 5, cellulase family A</t>
  </si>
  <si>
    <t>Pst-sR171</t>
  </si>
  <si>
    <t>KNE94683</t>
  </si>
  <si>
    <t>ATGTCCTACGGCAACAGCTACGGGGGAGGTAACTCAGGTGGTGGTTATGGCGGAAGTAGCTCTGGCGGCTACGGTGGTGGAGGCGGCGGCTATGGAGGTGGTGGTGGTGGCTACGGTGGAGGAGGCGGTGGTTATGGTGGAGGCGGTGGTTATGGTGGAGGCGGTGGTGGAGGCGACCGCATGTCTGGCCTTGGTAGTGGATTGAACCGTCCTAAATGGGACAGCTCGACCTTGACCAAGTTCGAAAAAAACTTCTACAATGAAGATCCTCGAATCTCCTCTCGTTCAGAGCGTGATATCAACCAATTTCGCTCAGAGAAGGAGATTCAAGTGTTCGGGAAGAACATTCCCAAGCCCATCTCGAACTTCAGCGAGGCTGGCTTTCCCGACTATATCATGACCGAGATCCGCAACGCTGGATTCAACGCTCCTAGTCCCATTCAATGCCAAGCTTGGCCTATGGCTCTCAGTGGGCGTGATGTGGTGGCCGTCAGTGCCACTGGATCGGGCAAAACCATCGCTTTCTCTATTCCTGCTATGATTCACATCAACGCTCAACCCCTCCTAGCTCCAGGAGACGGACCGATCGTTTTGATCCTCGCCCCAACTCGTGAGTTGGCCGTGCAAATTCAAGGTGAATGTACCAAATTCGGCGCCTCGTCCCGCATTCGAAACACATGCGTCTACGGAGGTGTCCCCAAGGGTCAACAAATCCGTGACCTCACTCGTGGTGCCGAGATTGTCATCGCGACTCCTGGTCGTTTGATCGATATGCTCGAAAGTCGCAAGACAAATCTCCATCGAGTCACTTATCTGGTGATGGACGAAGCAGACCGAATGCTCGACATGGGTTTCGAGCCCCAAATCAAAAAAATCGTTGAACAAATTCGACCCGATCGACAAACCCTCATGTTTTCCGCCACTTGGCCTAAGGAAGTCCAACGTCTGGCTAGCGAATATCTCAAGGACTTCATTCAAGTCAACGTTGGAAGTCTAGATCTCACCGCTAACATCAACATCACTCAAATCGTTGAGGTTTGCAGTGACTTCGAGAAGAGGGGTAAACTGATCAAGCATCTCGAGAAAATCTCAGCCGAATCCGCCAAGGTACTCATTTTCGTCGGAACGAAGCGAGTTGCTGACGATCTGACAAAATATTTACGTCAAGATGGCTGGCCTTCGCTTGCGATTCATGGTGACAAGCAACAGCAAGAACGTGATTGGGTACTGGAAGAATTCAAGAGCGGCCGTAGCCCGATCATGATTGCCACCGATGTCGCTTCGCGTGGTCTAGACGTCAAAGATATCGCTTATGTTATTAATTATGACATGCCTAACGGTATCGAAGACTACATTCACCGTATCGGTCGAACAGGGCGTGCTGGCCGTACGGGTACAGCCTACAGTTACATCAGTGCTGATCAGAGCAAGTTGGCCAGGGAATTAGTCAAGATTCTCAGAGATGCGAAGCAAGTAGTCCCGTCAGCATTAGTAGAAATGGCCTCACTCGGAGGTGGTGGTGGCGGTGGACGTCGGGGTGGCGGCGGTGGATACGGCGGTGGACGAGGTGGAGGTGGAGGTGGCAGATACGGCGGCGGCGGAGCCTCGGGTGCCAATTCTTATGGTATGGGACGCGGAGGTGGTGGTGGCGGAGGTGGCGGTTCGCGGTGGTAATCTGCTTCAGCACAAAATCTCTC</t>
  </si>
  <si>
    <t>MSYGNSYGGGNSGGGYGGSSSGGYGGGGGGYGGGGGGYGGGGGGYGGGGGYGGGGGGGDRMSGLGSGLNRPKWDSSTLTKFEKNFYNEDPRISSRSERDINQFRSEKEIQVFGKNIPKPISNFSEAGFPDYIMTEIRNAGFNAPSPIQCQAWPMALSGRDVVAVSATGSGKTIAFSIPAMIHINAQPLLAPGDGPIVLILAPTRELAVQIQGECTKFGASSRIRNTCVYGGVPKGQQIRDLTRGAEIVIATPGRLIDMLESRKTNLHRVTYLVMDEADRMLDMGFEPQIKKIVEQIRPDRQTLMFSATWPKEVQRLASEYLKDFIQVNVGSLDLTANINITQIVEVCSDFEKRGKLIKHLEKISAESAKVLIFVGTKRVADDLTKYLRQDGWPSLAIHGDKQQQERDWVLEEFKSGRSPIMIATDVASRGLDVKDIAYVINYDMPNGIEDYIHRIGRTGRAGRTGTAYSYISADQSKLARELVKILRDAKQVVPSALVEMASLGGGGGGGRRGGGGGYGGGRGGGGGGRYGGGGASGANSYGMGRGGGGGGGGGSRW</t>
  </si>
  <si>
    <t>DEAD/DEAH box helicase</t>
  </si>
  <si>
    <t>DEAD/DEAH box helicase, P-loop contianing NTP hydrolase</t>
  </si>
  <si>
    <t>Pst-sR1011</t>
  </si>
  <si>
    <t>KNE95449</t>
  </si>
  <si>
    <t>GTCTACATCGCCAAATAAAATCACTCGAGTCAAGGGTATCCTAGTTGTTCTGAATCTAAATTGCTGAACAAAATTGATAGCATCAAAAACATCCATTGATTGAATCAACTCCGCTTTTTTCTCCTATTGATCTACATTACCAAACGGAATCGATCTAGTCAACAGCCTTCTTCGTCTTAATCTTTAGTCTTTCACCAAAATAAATCATTCTCTCTCACCCAATTTGATTGCTCTCTTTCCCCAACATCCACCTTGGCCTTGTGAAAAATGGCTCGATCTTCTGCTACCCCTCGTCAAACTCCTTCTCGCCTACCCTCCCGCCAGTCTAATCGTATCAGAACCTCTTCCCAGTCAGCTTCCAACTTTGTTCGGCCCAGCCAAGACTCTCGGAGATCCATTACACATCCCACTTGTACTCCGGAGCCATTCCCAAACCACGAGAGCGAGATCGATTCATCCCCTCAGAGCACCCAGCCATCCAAAAAAACTAGCAAAAAGAGAACGCGGAATCTATCATCAACCCACCAGACCCCTACCAGCAAGCATAAATCTAAGCGTAAGAAGAAAAACATGGTTATTGACTCCAATGAAGGGGATGGTGTGATTGATCTTGCTCAGGACTCAGATGCCGCCAATTTCAAGGTTCGGCAGCCCAACAACAAGAAGCCGAGTCCACTTGACAACATACGGGACTATTTTGGCCCAGCATACCATGCAAATATAACTGACACAGGAGAAAAATTGATGTTCAAGTGCAAGTGGTGCGCCCATGCTTACAAGAAAGGTAAAAAAACAAATTCAAATCTTTATACACACCGCGATGGAGCCGCAAACCGTACTCCCTGTCCAGCGCGATCAGAAGCAATTGCTTCTGGGGCAATCTTACCACCAACAGTGAAAGAGGCAGAAATCGAAGAAGAAAAACATCAACTCGGAACTATGCGGGCCTATCTCAAACACGCACCGTTTGACAACCGGGTCTTCAATCAGCTACTTGTCATGTGGCTGATCCGATTTTCGCTACCCTGGAACCGAATCAAAGACTTTCTCCTCCATGTTGCTTTCAACTACGCCCGGCGCGGCCTACATATCCACACTCGGGTTTGGGCAGCTACCGAAGCTCATCGGCTATATCTCAACTTACAGGGCAAATTGATTGCAAGCTTGAAGAATCTCAGCTCAAAATTTACGTTGATCCACGATATCTGGACAACTAAAGGTAACCATCATGCCTTCATGGGTATCTCAGTTGGTTATGTTACCGACGACTGGACATTCCACATTTCACACCTTGGCCTCAAGTACATCGCTTCGAATCACAAGGGAAAACTCTTGGCAATTCCATTTGCTAATATTTTAGTCAAGTGTGGACTTGCACATAAAATAACCCAAACCACTGATTCGGGATCAAACAACTTTACAATGGCGTCTGAGGTTGACAGGCTTATCATCAAGAAGACCGGTATCAATCCAAACCTTTCTGAGAATCACATAAGATGCTTCTGCCATAAACTAGCTCTCATAATCCATGCCGGACTCCAATCAATGAAACTATCGCCCGAGGAATTGATACCACTGAAGGAAAGCACATTGGGATTTGCACCTGGACTATGTCCCATTGCCGAGGAATCAGAAGAGATCGAAACAAGGGATCAGTTTGTCCAGGAGGATGTTGTCTTGGATGAGGAGGACCTTCAAATTCGCACCAAGGACACCGATGACGAGAGCCCTGAAGAGAGTTCACTGGGCACGAATAAAGTTGATGGCATTTTGGTAAAGGTTGACTTCATTATTCAGCGCATCACGTCCTCCACCGCCAAACGCTCAGAGTACGATACTTGGTGTGTAAAACTTGAACACAATGGCCCGAGCCTTATTGCTGGGTACGGAATTCGGTGGAACATCAAGTTTCAAAGTCGGGATGCAGGATATCAGGCTCGCGAGGTCATTGCAAAACTTATCAAAAACCAACGAGATCGACAGGAACATGAGGGTGGGAAAAACTACTACAGCAACCTGGAGATCACTGAAAACGAGTGGGATGTAGTAAACAAGCTAAACAACATACTGAGTGAATTTTATTATCTCACGAAAGCGATGGAAGGTGATCACTCGTCGGGCTGCTTGATGATTTCAAAATATCGACAGATCAAAGAATCCATCAAGAAGAAGATGAGGACAGCCTCCAAACCACAATTCAAACAGATGCTCCAAACCATGACCACAAAAACTGATAAGTATCTTGAGGAGGCTTTGAATTGTGACGCAATACTTATAGCAACAGTATTGAATCCTAGCTTTAGACTCTCAATCTTAAAGGTGTCGTTTCCCAGTCACTATGATTACACCCTTCAACTTCTCACCAGCTTATTCAACACTCGGAAAGCGGAACGGGACATGGCTATAGCCTCTCAAGAACCAACCCATTCGGTGGGAAAGCAACCGGATCCAAGAGAGCCGTCTCCAGAGGAGATCGACTACTTTCCTGAAACCACAGCTGGGGAGACTGCTGCAGACGAGTTGAGCATCTACTTGGGGGGTAAATATAAATTACCCACATCTGCGGCAAACACTCACTTGGGATGGTGGAAGGCGAGTCTATTACAATCCTTGATCTACACCCATACTGAACACTGCCAAGAATTCCCTATCTTGGCTCTCTTAGCACGGGATTACCTGGCCTGCTCAGGAACCTCTGCAAGCGTTGAGAGATGTTTCTTGGCAGCAGCCGATACTTGCAGCCGTGATCGAGGAAGTCTAGCAGCTAAAACGATTGAACGTTGTGTAAGCTCTCACCAATGGCTTGTTCAGGGTGTTGAGCCAGATGGAAATTTTGAGATTTCACAAGGCATCATCACCCAGGCCACTGAAGAAGAGAATCATAAAAAACAAAAAAAAGAGGCTGTTGCGGCACTCGAATAA</t>
  </si>
  <si>
    <t>MARSSATPRQTPSRLPSRQSNRIRTSSQSASNFVRPSQDSRRSITHPTCTPEPFPNHESEIDSSPQSTQPSKKTSKKRTRNLSSTHQTPTSKHKSKRKKKNMVIDSNEGDGVIDLAQDSDAANFKVRQPNNKKPSPLDNIRDYFGPAYHANITDTGEKLMFKCKWCAHAYKKGKKTNSNLYTHRDGAANRTPCPARSEAIASGAILPPTVKEAEIEEEKHQLGTMRAYLKHAPFDNRVFNQLLVMWLIRFSLPWNRIKDFLLHVAFNYARRGLHIHTRVWAATEAHRLYLNLQGKLIASLKNLSSKFTLIHDIWTTKGNHHAFMGISVGYVTDDWTFHISHLGLKYIASNHKGKLLAIPFANILVKCGLAHKITQTTDSGSNNFTMASEVDRLIIKKTGINPNLSENHIRCFCHKLALIIHAGLQSMKLSPEELIPLKESTLGFAPGLCPIAEESEEIETRDQFVQEDVVLDEEDLQIRTKDTDDESPEESSLGTNKVDGILVKVDFIIQRITSSTAKRSEYDTWCVKLEHNGPSLIAGYGIRWNIKFQSRDAGYQAREVIAKLIKNQRDRQEHEGGKNYYSNLEITENEWDVVNKLNNILSEFYYLTKAMEGDHSSGCLMISKYRQIKESIKKKMRTASKPQFKQMLQTMTTKTDKYLEEALNCDAILIATVLNPSFRLSILKVSFPSHYDYTLQLLTSLFNTRKAERDMAIASQEPTHSVGKQPDPREPSPEEIDYFPETTAGETAADELSIYLGGKYKLPTSAANTHLGWWKASLLQSLIYTHTEHCQEFPILALLARDYLACSGTSASVERCFLAAADTCSRDRGSLAAKTIERCVSSHQWLVQGVEPDGNFEISQGIITQATEEENHKKQKKEAVAALE</t>
  </si>
  <si>
    <t>Domain of unknown function 4413, hAT family C-terminal dimerisation region</t>
  </si>
  <si>
    <t>hAT-like transposase, Rnase-H fold</t>
  </si>
  <si>
    <t>Pst-sR1438</t>
  </si>
  <si>
    <t>KNE96755</t>
  </si>
  <si>
    <t>CAAGAAGAACCAAAACCAAAGCACAATGACTTCCTCGACAGTCTCTCATCTAACGCTGATCTCGCTGAGGATAAGCTACTTCTTAGCCTGTAGGAGATATCTCCAGCACTCACTCCTAACCGACCTGACCAGAGTAACCGAATCGATATCATCATCAACAACGACGACCGAAGCAATCGATACTAAAAACCAACAACTCATCTCACCCAACCTATCTACTCTCATCTTCTGTTGGTCGTTCTGCGAAGGTAGTCTGCTCTTTAGTATCGTCATTCTTGGTTCTTGGTTAAACCCTCAGGCTAGAGATCTTAATTGGAATTTATCCCTCGGACTTCTCATCTCATCAGTTGTCTTCATAGTACCATTCCTAGAATGTCTACTGTTCTCAACTACAATCCTCAGTCGACGTCGAATGGCAAACGAAAGGATTAGATTACTATCGATTAGAACTCTAGGGTTAACGTTACTCCCATTTGGAGTATACTTATTCATATACTATCGATTAGGTCAAGTCATTCAAGGATTATTAGGTGTTGAATCTGGAACTCATTCGTTTGGTTTTCTGAATACAACTCTGGCACGAATTTGTGTACCCGGGGTGATTCTGATTGGATCATTATCGGGAGGAGGAGCAGTGAATACGGCTTGGCTTACATGGGAATGGAGACGAAGAGCCAAAGAACCTCCTATCACTGATCAACATATCGTTATTGCTCAGAAATCTTTACTCAGAACTCAGACTGATTTAGCAGATCGAAAATCGATTCTTAATCAACAACAAACCCATCCTTCTTCAATCTCAAAGACGGATGGCTCATCAAATCTCCTCACCACATTATTCACTGGATCTTCTAATCCTAAAACTACTCAACTTCATCAGGAAATAGCTGGTTTGGAAGCTATGGAAAATCAAATTCACGCCGATTTAAACTCCCTCAAGGAGCGTAAAGAATACCACGATTATTCTAGAACTATCCCTGGAATGTTTCTCAATTTGGCTAATTGGTTCTTATCAGTTTATTGTGTTTATCGTTTATTTATGGCATGTGTAAATCTCATATTCGGATATGTTAAACGACCCACGACGACGACGACAAGAAACCCAACGACAGATATAGTGACTTATTTAGTAGCCAAGATCTTATCGACATTTAACATAGAATTAGAGATCAGTAAGTTAACGAGATTAGTGGGGTTGATTTTAATAGGTTCGATTATTGTAGTCAATCTTAGATCAGTTCTAGTCTGGGTGAACCGAGTCTTTAATAGATTTTCTAACTCTAATGGGGTTAGTAGCTCGCTTATGTTACTTGTTCTAGCCCAATTAATGGCGATGTATCTCTTAACTTGTTTGATTTCTTTACCCTCATCTACGTCGGGAGGAACGAAAGATACGACGCCAGAGGGAGAAGGACCGATGAAAGGAAATGATCCACTGAAATCGGATTCGTCGCTATTGAGCACTTTACCTTCATTCTCTAGGTTTAGTAAACTCTTTGATCTCGTTTTCTTATCTACTGGTATCCTCACTTTTGGGTTTCGTTGGCTACTTAATCAAATCTTTATCGCTCCTGAACCTTCTTCTTTTACTTCTATCGGCATGACTGGTGCTTCTAATCCTTCGTCTTCGGAAGAAAATATCGCTCTTAATCATCGTATAGGGGCTCATTTCGTTTAGTTCTTTTTTGTTTTGTTTTTTTTTGTCCTTTCTTGGTCTCTTTTGGTCTCTGTTGTTGTATTAACCCGTAAGACATCACATCGTTTCTCGTCCTTACATGTCGTTCTTATCTCCATTTACTTTTGTAACTCTAGCTTTCTTTCTCTTGTTTGTTTGCTATATGTGTTTTCTTCCACTTTTCTTCTTCTTTTTCAAAAAAAATAAATAAAAAACAGTAGATATATACAGATACACTTCAACACATCTTGGGAGCTCTATGTATTCATCCTTGAAAAAAACTTGTGTATACATATTTAGTTAAAATCTCAAACAAAAAATAAATAAATAAAATACAAAAGGTTAAAATTCATATATCAAAAAAAAAACCCAAATTTGTCTTGCGGTTGGATTTATGGTGGTACATTAGATCAAGGATAATGAATTTATATATAAGTGGAGAGGAG</t>
  </si>
  <si>
    <t>MTSSTVSHLTLISLRISYFLACRRYLQHSLLTDLTRVTESISSSTTTTEAIDTKNQQLISPNLSTLIFCWSFCEGSLLFSIVILGSWLNPQARDLNWNLSLGLLISSVVFIVPFLECLLFSTTILSRRRMANERIRLLSIRTLGLTLLPFGVYLFIYYRLGQVIQGLLGVESGTHSFGFLNTTLARICVPGVILIGSLSGGGAVNTAWLTWEWRRRAKEPPITDQHIVIAQKSLLRTQTDLADRKSILNQQQTHPSSISKTDGSSNLLTTLFTGSSNPKTTQLHQEIAGLEAMENQIHADLNSLKERKEYHDYSRTIPGMFLNLANWFLSVYCVYRLFMACVNLIFGYVKRPTTTTTRNPTTDIVTYLVAKILSTFNIELEISKLTRLVGLILIGSIIVVNLRSVLVWVNRVFNRFSNSNGVSSSLMLLVLAQLMAMYLLTCLISLPSSTSGGTKDTTPEGEGPMKGNDPLKSDSSLLSTLPSFSRFSKLFDLVFLSTGILTFGFRWLLNQIFIAPEPSSFTSIGMTGASNPSSSEENIALNHRIGAHFV</t>
  </si>
  <si>
    <t>Golgi pH Regulator (GPHR), Abscisic acid G-protein coupled receptor</t>
  </si>
  <si>
    <t>transmembrane protein</t>
  </si>
  <si>
    <t>Pst-sR3290</t>
  </si>
  <si>
    <t>KNE97401</t>
  </si>
  <si>
    <t>CTTTCGGTGATGCTTGCTTCAGTCTTTCCCCATTCTATGGCCCGGAGACATCATCAACCCAGAGGACTTGAAGCGGGTGGAGGAGGAGGTGGTGGTGGTGGTGGTGGCGGCGGACTCGGGCTTGGTGGCGGACTATCGCTCGGCGTCGGCGGCATTGGACTTGGCGCTGGAATCGGACTCGGTGGAGGGGGTGGAGGGGCCGTTGGTGGAGGAGGCGGTGGAGGCGGCGGAGGCGGCGGTTATGGAAGTGGGGTCGCCGTTGGAGGGGGAGGTAGCGGTTATGGAAGCGGGGCCGGTTACGAAGCGGGAGCCGGAGCCGGATATAGCGGCGGGGCAAATGCAATGTCGACAGGAGGCGGGGCAGGATATGGCGTTGGTGGTGGCAATGCAATCGGGGTGGGAGGTAGTGGGGGGTTGCAGGGTGGATTAGCCGTTGGGAGTGGGGGAGCCGGTTACCCATCCGGTGCCGCAGGTGGTCGTGGCTATATTGGCAGCAACACTGGGGGTAGTTTTAGCTCGGGTGGCAGCAGTCAAGAAAGTCAAAGTTCTGGTTACAGTTATTCTTCCTCGAGCCAATCTTCCTCAATGACTTATCAATCAATGATGGGAGCATGTTCAGGTTTGGTCAAGAAAATTAATACGTGCCAGAATTCCTTTGGTGGACCGGCCGCAAACGGCGGTTCGATGCAGCAGAACTTCGATGCTCCTATCCAAGCAATCCAAGGACTTTCTGCTGAGATCCAAACAGTGCTTTCCAATTTTCACTCTTGCAGTGAATGTACCGGGAACCAAATTCATTCGTTTGGCGGTACTTTCAATCAAATCTTCCTCCAGCTCCAGCAACTATTTAACTCATGCCGCATGAACTACCCTAATCACTGGACGTCTATGATGAAAACTGGACTTTGTAATGTGGACGAAGTGTTTTCGAACTTCTTTTCCGCCTGTCAACAGAAGGGCTTGTATCTCAGAGTATTCATTCCAGTCGAGCTAGGTTCACTCTTCAATCAATGCGGGCTACAAAAAGCTTACTCGACTATGGTTCAATGTGGTATCCAGTGAACTCGAGAGTGTTCGTCGCTTTGTTGGGTGCATCAATACTTTGTGACATGGACTTTTGTTTGGT</t>
  </si>
  <si>
    <t>MLASVFPHSMARRHHQPRGLEAGGGGGGGGGGGGGLGLGGGLSLGVGGIGLGAGIGLGGGGGGAVGGGGGGGGGGGGYGSGVAVGGGGSGYGSGAGYEAGAGAGYSGGANAMSTGGGAGYGVGGGNAIGVGGSGGLQGGLAVGSGGAGYPSGAAGGRGYIGSNTGGSFSSGGSSQESQSSGYSYSSSSQSSSMTYQSMMGACSGLVKKINTCQNSFGGPAANGGSMQQNFDAPIQAIQGLSAEIQTVLSNFHSCSECTGNQIHSFGGTFNQIFLQLQQLFNSCRMNYPNHWTSMMKTGLCNVDEVFSNFFSACQQKGLYLRVFIPVELGSLFNQCGLQKAYSTMVQCGIQ</t>
  </si>
  <si>
    <t>KNE97402</t>
  </si>
  <si>
    <t>ATGGCCCGGAGACATCATCAACCCAGAGGACTTGAAGCGGGTGGAGGAGGAGGTGGTGGTGGTGGTGGTGGCGGCGGACTCGGGCTTGGTGGCGGACTATCGCTCGGCGTCGGCGGCATTGGACTTGGCGCTGGAATCGGACTCGGTGGAGGGGGTGGAGGGGCCGTTGGTGGAGGAGGCGGTGGAGGCGGCGGAGGCGGCGGTTATGGAAGTGGGGTCGCCGTTGGAGGGGGAGGTAGCGGTTATGGAAGCGGGGCCGGTTACGAAGCGGGAGCCGGAGCCGGATATAGCGGCGGGGCAAATGCAATGTCGACAGGAGGCGGGGCAGGATATGGCGTTGGTGGTGGCAATGCAATCGGGGTGGGAGGTAGTGGGGGGTTGCAGGGTGGATTAGCCGTTGGGAGTGGGGGAGCCGGTTACCCATCCGGTGCCGCAGGTGGTCGTGGCTATATTGGCAGCAACACTGGGGGTAGTTTTAGCTCGGGTGGCAGCAGTCAAGAAAGTCAAAGTTCTGGTTACAGTTATTCTTCCTCGAGCCAATCTTCCTCAATGACTTATCAATCAATGATGGGAGCATGTTCAGGTTTGGTCAAGAAAATTAATACGTGCCAGAATTCCTTTGGTGGACCGGCCGCAAACGGCGGTTCGATGCAGCAGAACTTCGATGCTCCTATCCAAGCAATCCAAGGACTTTCTGCTGAGATCCAAACAGTGCTTTCCAATTTTCACTCTTGCAGTGAATGTACCGGGAACCAAATTGTGAGGCCCACTTCTGAGCGACTTGTCAGACAAAGAATCCACAAGTCGCAGCTGACTAGCAATCTTATCTTTTCAGCATTCGTTTGGCGGTACTTTCAATCAAATCTTCCTCCAGCTCCAGCAACTATTTAACTCATGCCGCATGAACTACCCTAATCACTGGACGTCTATGATGAAAAGTAAGCACACGTTTGTTTGTTTTGGTAAACCAGTGCAACACGAGCATTGATTTTATTTACTTGCATCCTTTTTCCGATCCTTTTTTTCAAAGCTGGACTTTGTAATGTGGACGAAGTGTTTTCGAACTTCTTTTCCGCCTGTCAACAGAAGGGCTTGTATCTCAGAGTATTCATTCCAGTCGAGCTAGGTTCACTCTTCAATCAATGCGGGCTACAAAAAGCTTACTCGACTATGGTTCAATGTGGTATCCAGTGAACTCGAGAGTGTTCGTCGCTTTGTTGGGTGCATCAATACTTTGTGACATGGACTTTTGTTTGGT</t>
  </si>
  <si>
    <t>MARRHHQPRGLEAGGGGGGGGGGGGGLGLGGGLSLGVGGIGLGAGIGLGGGGGGAVGGGGGGGGGGGGYGSGVAVGGGGSGYGSGAGYEAGAGAGYSGGANAMSTGGGAGYGVGGGNAIGVGGSGGLQGGLAVGSGGAGYPSGAAGGRGYIGSNTGGSFSSGGSSQESQSSGYSYSSSSQSSSMTYQSMMGACSGLVKKINTCQNSFGGPAANGGSMQQNFDAPIQAIQGLSAEIQTVLSNFHSCSECTGNQIVRPTSERLVRQRIHKSQLTSNLIFSAFVWRYFQSNLPPAPATI</t>
  </si>
  <si>
    <t>Pst-sR3134</t>
  </si>
  <si>
    <t>KNE97721</t>
  </si>
  <si>
    <t>TTTAATCCCAAACAATTAAAATTGAACTTCGGCGCGCAAGGAGAGAAGAGAAAAGAAAAGGATGATATTAGTATGGCTAACGATTTCAAGTATCCTGATCACGACATGTACGATCCGATCATTAATGGACCCACACCAAGCGCAAGACCTCGAAGGTTTCAGTGGGCCGAGTGTCTCTAAAGATGGGAGGATTACCAATGGAGGTGGGATGGGCAAAGGGGCTGGTAGTTGTAGAATGAGTTGGATGAATCCTGGTTATCTTCGACTGGACTCGGTCCATAGTCGATTGACAGATAAGTATTCTCTCTTTCTTTATCGCGAATCAGGCTTAGATTTGGAAGAACAGCCTTCTCGATCTCCAGTCCTATATATCCCAGGAAACGCAGGCTCGTTTAGACAGATCAGGTCGCTTGGCTCTACGACGAGCCACCTGGCCCAGTCCATCTACCATACCCGAGGACACCCAGGGCTAGACTTCTTCACCCTAGATTTCAACGACGATTTCTCGGCGTTCCATGGCCAGACTTTGCTCGATCAAGCCGAATATACAAACGATGCGATCCGAACTATCTTATCACTATACACACAATCCAGATTGGTTCGGAATAGTCATTTACCTGTACCTACTTCAGTGCTCATACTTGCTCACTCGATGGGAGGAATCGTCGCTCGAAAATCGGTCACTTTGGATAACCATCCTCGAGATACTATCAATACTATCATCTCACTCAGCTCTCCCCATTCGATCCCTCCACTCACTTTCGATAACCGAATCGAAGCAGTTTATGACGATGTTAATAAACTATGGAGGGAGCATTATTCATCTCAATCGAACACTAGCACTCTTCTTAAAGACATGATTCTAGTCTCGATATCCGGCGGAAGTTCAGATACGACAATCTCGTCAGATTCGAGTTCATTGACTTCACTCGCTCCCTCCAACTCGAGTCTTACTATCTTCACTACCGGCATCCCCGGCGTGTGGACCCCCATCGATCATCTGGCTATTATGTGGTGTAATCAATTAACTAGAGTTATCGCCAATGCTTTACTCGATATCACTGATCCTAGAATCCCTAATCAAGTCAAAAAAGATCGCCTTAACATTCTCAAAAAACATCTCATCCTTGGTCATGGAATCTCCTCTCTTGACGATGATGACGATCTGTTCAAATCTCAAGATTCAGACCCCGCTTATCATCTCCATCCTCCCTACCAATCCCTCAGATTGACCAAGCCTGATTTGGATGTGGACACTCACATTATTCCACTCCCGTCATCATTCTCTGAAGAAGAGTACGAATTCAACCTGCTCTCGAGTCTAGTCCGATTGAAAGTCCTAGTTTGTAATGGTACATTCGAAATTGACGCCCTAAGATCATGTCACTCTATCCATTCTCAATTCATTCCTCGCTCTCAATTCAATCCTCCATTCGTATCCCAACCTGGTCCCAATGACCAGCTCGTCGAACCAGCTCCCGTCAACAACTTTATTCAGATTCACAAATCTCAACTCTCTCGCTCGAATTTCTTGGCCATTCAAGTTTATCAATCTAGTGGTGATGATGACGATCAGTTCTTGATAAGCGAATTCAAGAAAGCTACTACTCCGATTCTAACCTCGTCATCGTTCTTGAAATTCAGTTTATTCGGGCAATCTATTCGTTTACATCATGCCCAAATTAAATTAGTAAATCAAATTCAAGTACGAGGATTGAAGAGTTCATTAATAGCATATCAATTGAAGTTTAGTCGAGGGGGGAAATGCAGAACAAATGAAAATAGTTTGTTTGCCCCGTTGATGAAACGAGCTAGTGAATCGATCGGAGATATTAAGTATTTCCCAAACATTAAAGAAGCTGTACTTTATACTCATCTTTCGAATGCATATACACCAACTCGACGGAAATCTACAGATGATGATCAGATCGAGGACGGTGTTGGATTAACGTTTTGGATCGATCCTTTGTTGTGTAGTACTCCTAAGCATGAGGAGGAAGAGGAAGAGGAAGAAGAAGAGTCTGGGATTAAGATTGAGATTAAGTTGGACATTAATCATACTTTGAAACGGATCATTTTGAGATACAGGACCGGATTGATCTCGTTTCCAGTCGGATTATTATCGATCATCTTAGGTTCTCAATTCTCAACCACTACTAACAATGACCGTAAACTGACAACGAAGACAAGGAGGGTGGGGGGGATCTTGAGTAAATTGGTGACTGAAGACCTGGTCAAGATCTTGGCGATAATCGGAATAGCCCAAACCATACAATCTATAGTTCTACAAAGAATGGGTTCTGGTAGTACTAGTTCTGAGGGATTTCAGTTGGTCTATCCTCCCCGATTCATTTCTGATCTGTTGCTTGGTTTGGATCAGTTCGAGTTCATCTTACTCGATTGGTGCTTTATCTTTCTCTCGATTGGGTGGATTCACTTCCTCTGTATCTGCCTTCATCTCCTTCTGAGAGCGATCGCACATCTATGGATCCGTGTCTCCCCTTCTTCTTCTTCTTCTTCTTCGATGGAAAAACTCGATCGGATTCCTTTCAGCTACCGTTCTCGATCAAGTACCACTCCTCTTATCGATTATCAGACATTGGTATTCCTGCTCATCTTGGCTATCTTCATTACAAGCTATGCGCCCTATCACTTCGGCTTCCTCATCCTCACGACCATACAACTAGTGACCACATTCCAATACATACTATTGGATATCAGATCTAGGATTAATGAGCGAAAAAGGATGGTCGAGTATAATTTGACAGTTCTGTTGATCATGATCTGGATCTCTCCGATTAGTATTACTACGTGTTTGGTCTGGTTGAGGAACTTGCAGGAGGGCTGGTACGCCCCGTTTCCTGATGGTAGAAATGTATTTAAGGTTATTGGGTTCATGGGCTTGGTTTATTTGAATCGGATCGATTATCGTTCTAGGAAGTCAAAGATTAGTTTGCTTGGAAACAGTCGAATCCTGGAATGGATGTTCAAGGTGATCGGGTTGTTCAGTATTCTGTATGGAATCAGATATACTTTCAAAGTTTTCGAATTTCTTAATCTTGGTTTTATGTTTCTGTGTTTGATGATGTGCTATTTTATCAAGTAATGAAGTGTTCAAGGCCGGGCCGTCTGATGGGCTGCCCGCCCAGTACTTAGACTA</t>
  </si>
  <si>
    <t>MILVWLTISSILITTCTIRSLMDPHQAQDLEGFSGPSVSKDGRITNGGGMGKGAGSCRMSWMNPGYLRLDSVHSRLTDKYSLFLYRESGLDLEEQPSRSPVLYIPGNAGSFRQIRSLGSTTSHLAQSIYHTRGHPGLDFFTLDFNDDFSAFHGQTLLDQAEYTNDAIRTILSLYTQSRLVRNSHLPVPTSVLILAHSMGGIVARKSVTLDNHPRDTINTIISLSSPHSIPPLTFDNRIEAVYDDVNKLWREHYSSQSNTSTLLKDMILVSISGGSSDTTISSDSSSLTSLAPSNSSLTIFTTGIPGVWTPIDHLAIMWCNQLTRVIANALLDITDPRIPNQVKKDRLNILKKHLILGHGISSLDDDDDLFKSQDSDPAYHLHPPYQSLRLTKPDLDVDTHIIPLPSSFSEEEYEFNLLSSLVRLKVLVCNGTFEIDALRSCHSIHSQFIPRSQFNPPFVSQPGPNDQLVEPAPVNNFIQIHKSQLSRSNFLAIQVYQSSGDDDDQFLISEFKKATTPILTSSSFLKFSLFGQSIRLHHAQIKLVNQIQVRGLKSSLIAYQLKFSRGGKCRTNENSLFAPLMKRASESIGDIKYFPNIKEAVLYTHLSNAYTPTRRKSTDDDQIEDGVGLTFWIDPLLCSTPKHEEEEEEEEEESGIKIEIKLDINHTLKRIILRYRTGLISFPVGLLSIILGSQFSTTTNNDRKLTTKTRRVGGILSKLVTEDLVKILAIIGIAQTIQSIVLQRMGSGSTSSEGFQLVYPPRFISDLLLGLDQFEFILLDWCFIFLSIGWIHFLCICLHLLLRAIAHLWIRVSPSSSSSSSMEKLDRIPFSYRSRSSTTPLIDYQTLVFLLILAIFITSYAPYHFGFLILTTIQLVTTFQYILLDIRSRINERKRMVEYNLTVLLIMIWISPISITTCLVWLRNLQEGWYAPFPDGRNVFKVIGFMGLVYLNRIDYRSRKSKISLLGNSRILEWMFKVIGLFSILYGIRYTFKVFEFLNLGFMFLCLMMCYFIK</t>
  </si>
  <si>
    <t>GPI inositol deacetylase</t>
  </si>
  <si>
    <t>signal peptide, transmembrane protein</t>
  </si>
  <si>
    <t>PGAP1-like protein </t>
  </si>
  <si>
    <t>Pst-sR4376</t>
  </si>
  <si>
    <t>KNE98290</t>
  </si>
  <si>
    <t>CCAGGTCGAATATCTCCAAACATTTTCATATCTTCATTTTCCAGCTATCAATAAAATTGACACAGAAAAAAAAGCGGATCTGACAGGATGGATAGGTTCGAAATGTGCGATGTTTGGGCTGATAATCTGGACAGTGAAATGGCTTTGATCAGGGACCTTGTGGAGTTTTATCCCTACATCGGAATGGACACCGAATTCCCTGGGGTTGTTGCTCGACCGATTGGTACCTTCAAGACAACCTCAGATTATCATTACCAGACTTTGCGTTGTAATGTTGATCTTTTGAAGATCATCCAACTCGGAATCACTCTATGCGATGAGAATGGTCGCAAACCCGAAGGCAAATGTGTTTGGCAATTTAACTTTCGTTTTAACCTCAATGATGATATGTATGCGCCTGACTCGATCGAACTCCTTCAAACCTCTGGGCTCAACTTCAAGCGACATGAAGAACAAGGCATCGATCCCGAATACTTTGGGGAACTCCTTATTTCATCCGGTCTCGTTTTACTCGAAGACGTCAAGTGGATCAGTTTTCACTCTGGATACGACTTTGGTTATATCCTCAAGATGGTAACTCTCGTCAACATGCCTGTTTCCGAGACTGAATTCTTTGATCTCTTGAAGACTTGGTTCCCTTGCATCTATGATATCAAATTCTTAATAAGAAGCTGCAAAAGCCTCAGAGGCGGGTTGAACGAAGTAGCCAAAGATCTCAACGTCGCTCGTAAAGGGAAGGAACATCAAGCGGGATCGGACTCCCTTTTGACAGCGGACACCTTCTTCGCTCTCCGATCCCAATACTTTGACAATGAACTAGACGACGGAAAGTTTCTGGGACAAATCTACGGTTTGGCTTCGTCCGGCCAAGCCCAATTTTCCCGCGAGATGACGCCGTCCCTTGCGGATGACCCACTCAGCTTCCCAATCGATCCGATCCCGACACCGCACACCACCGTCGCCCCCTCATCCTCCGTGATTCGTCGTCAAGTTTTACCTCCTCGTCACCATCTAACAAACCCACAAGAACCCGGTCCACGAGCCAGTAGCGCTGTTAGCATCAAAAATCCAAACGCCCCCAACGGCTCAGATAATGTTTCGAACCCTTTTGCACCCTACAGGGCCGGTAGTCCTGCCGTCCGTTGATGACTCACTAGCTGTCGGCTTTAGTCAACCGTGCTCTTCAGGCCCCCGCACCATCTCTCTACTCCAGTACACTCTTCTTCTCCTCGGTACACGTAGTGAGTGGTTACTAAATAACCGGGAGATTCTCACCCCGATTTTCGAATCAGTCGTGAAGTTGAAGACCGCCCAGTTTTCATTCCTAGACAAGTCTCCATGCCCATCCCTCCATAAATCTTCAATAGCTGCCAATCGCCTCGTTCATCTTGCTGTTATCGATTTTATTTGGCCATTATGGTTTTGTGCCTTCTCCCTTTTGTTGTCAATAAGGACATGTGTTTTTCTCCCTTCCTTTCTCCTAGATCTCTCTACAAGATAATAGACTCCTTCCTCGAAGACTGTGCCTCCTTGCATTATTGTTCTCTCATTTTGCCTATGTGCGTTTTTCTACGAACTGTCAAACCTTGCAGTGTTACAAAGCTGATGGGCATAATAGCTCCATTCACCCATTGAAAGGGGTTCTAGCTCATCGGTAGAGCGCTCGCTTAGCATCCAGCTGAGTATCATGCGAGAGGTACAGGATTCGACTCCCTGGTACTCCA</t>
  </si>
  <si>
    <t>MDRFEMCDVWADNLDSEMALIRDLVEFYPYIGMDTEFPGVVARPIGTFKTTSDYHYQTLRCNVDLLKIIQLGITLCDENGRKPEGKCVWQFNFRFNLNDDMYAPDSIELLQTSGLNFKRHEEQGIDPEYFGELLISSGLVLLEDVKWISFHSGYDFGYILKMVTLVNMPVSETEFFDLLKTWFPCIYDIKFLIRSCKSLRGGLNEVAKDLNVARKGKEHQAGSDSLLTADTFFALRSQYFDNELDDGKFLGQIYGLASSGQAQFSREMTPSLADDPLSFPIDPIPTPHTTVAPSSSVIRRQVLPPRHHLTNPQEPGPRASSAVSIKNPNAPNGSDNVSNPFAPYRAGSPAVR</t>
  </si>
  <si>
    <t>Poly(A)-specific ribonuclease</t>
  </si>
  <si>
    <t>CAF1 family ribonuclease</t>
  </si>
  <si>
    <t>Pst-sR83</t>
  </si>
  <si>
    <t>KNE98329</t>
  </si>
  <si>
    <t>GAGAGAGCGAGAGATTATAAAGGGCATCCCCTCCCACCCACTTCAGATCCCACTTGCATGCTCAGCCTTGTCATAAACGGGTATATAAGCACTAACAAGGATCTAATTTGTTTTTCCAATAAATAGCACTGTTGAACAAAATTAGTCACCCAGAGTTAACCATCTCTGCATAGAATACAAAGTCTTCAGCTTTTATCGTACTGACTTTGCTTCAGCATGCAAACTTCACATATCATTTGCTTTCTGGCAATCTTCGCTCTCACTCAACAAGGTGTCCTCTCGCTTTTCAGTTGCTGCAAAGGAGAAAAGGCTGTCAAAGCCGCGCGACCAAGGAAGGTCCCCAAACCCCCTTCTTCTGGGAGTGCTGCTCGGGTACGAACAAGTTCAAGTGGAGGTCACCAAGGCCCAGGCGAGTCTTCAGGCTTGTTTTGGTGGAGTGCCAGCGGAGGCGGAGGCGGAGATGGGGGCTACAGCGGAGGTGGTCACGCCGCAAGTCACGGCGGAGGTGGTTGTGGAGGCGGCGGCGGCGGTGGTGGTGGTGGTGGTGGTGGCTGTGGCGGAGGCGGAGGAGGCGGTGGCGGAGGCGGCGGCTCATAGCCGTTCACGGAACTTTTGTGACATTTTTCAACTTTCAAAGTGGGCCAATTGTCATCAACGAGTAGGAAACAGGTGGCCAACAAGCGGGATCAAGAGACACATCCGTTCCATTGTAAAAACCCAAACAAGTAGCCTATGTTTATGTCCGGTATTCCACTATCTTGTATGATCTCATTGGGTTTCTCTTGCTGTTGACAAAAAAAATAGGAATAGAGTATTGTGAGCCTGAGTCTCTAAAGTGACAGCAGGACACAAGGAAAGAGTATTGTGAGCCTGAGTCTCTCAAGTGACAACAGGACACAAGGAAAGTGGGTTAATTATAATGGTATTTCCAGAGAGGGATTTACAATTATAATTGGGAGAGAAGTGAGTAAGAGAGAAATAAGTGAAATGATAAGAATGATTACTTTTTTTGTAGGTTTTTATGTTTTTTGTTGAAGGTATCTTTTGAACAGTCTTACTATC</t>
  </si>
  <si>
    <t>MQTSHIICFLAIFALTQQGVLSLFSCCKGEKAVKAARPRKVPKPPSSGSAARVRTSSSGGHQGPGESSGLFWWSASGGGGGDGGYSGGGHAASHGGGGCGGGGGGGGGGGGGCGGGGGGGGGGGGS</t>
  </si>
  <si>
    <t>TPM phosphatase domain</t>
  </si>
  <si>
    <t>Pst-sR3207</t>
  </si>
  <si>
    <t>KNF00041</t>
  </si>
  <si>
    <t>CAAATCGAAATCTACATCGATTGGCTGAGAAAATCTGTTCTCCATTAGTCTTGTAAGCTTCCAAAAAATAATACATCCAAACAAATCTCAAACTCGAATGGAGATATCTTTATTGTGGCTTTTTACATGGTTGGTGTAGTGCTCATGTTAGAGCTAGTACTTCTGGAGCATTAAGTGAAGAGAATTGTCATCCTTGGGTACATATATTCCACAATACTCGAATTCCCTCTCTTCTTCTAACTTATCGTTCCGACTTTCAAAAAAAAAAAAACAGATATATGGATCGTTACTATGGATGCATAATGGTCATATCGCAGGATTCAAGAAATTTAAAAGAGAGTTACAGACTGATTTATCGGATGAGTTTTTCCATTTTCCGCAAGGTAATACTGATTCAGAATGGGCATTTGCTTTATTTTTGAATGAGTTAAGTAAGGTAGCGGATCCGAAATCGGTATCATTTCCGTACACATTACTGAAAGAAACGATGTTAATGACGATCAAGAGGATACGAGAGCTATGTAGTCAAGCAGGAATCAGCGAGCCCTCACTGTTAAATTTTGCAGTGACAGATGGACAGAGTGTGGTAGCCACCCGATACGTCAATAGTTCGACTGATGAAGCTGCCAGTCTTTATTTTTCGACTGGGACTTCTTTCGAGGCTGCTATTGATGGTCATCCTTCTGATGATTGTCATGGCTCTCTCGAAGCTGCTCAATATCGTATGAAAAAATGCGATAAAAGAGAAAGAATCGTCTTGATCGCTTCGGAACCATTGACATTTGAGAAAACTGATTGGGTCGAGATACCCTGTCAAACGGTGATAATCGTGACCCCAAAGATGAATGTACTACAATTCCCAATAATCGATGAATTCTTTCAACATACATTAACTCCGAATAGGTCTTCCGATTACGTGATTGGAAAAGGATTACATTACTTACCACTCGCTCCTCCCTCCTCTAAAACTAAATCCGGACCTTCTAAAACCTGTACTCTTAAATCTTCTCCCCTCAAGAATTGTACTTCTAAACAACAACAACATCAGCAGCTCCGACGAAAGTAATCTTTTTTGTTTGCTTCTCCTTTTGGGGTTCGTGCTCACTTCCGGTTTTTCTTTCTTGGGTGTTCGTACTTGTTTTGTAGCTGTACTTCTTTTCTCTTTTTTTGGGTGTCAGATTTTCTTTCTTTTCCGGTCTCAAGCTTTGTACTTGTATCACTTCACACACACACGCACGCACAATCTATTTACTTTCCTTTCGAGCTTGATATTGTTGTTTTTTGGTTTTTGGGTTTTTTTTTTCGCTTGGTTGCTTTTCTCTCAAGATATATTCATAAATAGATAGACCTGATCGACAAAGAAACAAAAATCAAAGAAGAAAAAATCAAATCAAATCAGCGGCAGAAATAAACTAAACAGACAGGAAATTGGGCACCATAGAAACAATAATCAATCATATGATGAAGTCAATCTTTGGTTCTCTGAGATCATTTTATTTTATTTTATCGTGGGTTTGTCCATTGTAAACCAGGCAAAGGGATGCAAAGCACACATCTGAGTAATCTTGTTTAGTATTGGTTCTTGTTTCTGTTCATAAATATACACACTTCGATTCACATCACCACATGTTTCACAACCCA</t>
  </si>
  <si>
    <t>MHNGHIAGFKKFKRELQTDLSDEFFHFPQGNTDSEWAFALFLNELSKVADPKSVSFPYTLLKETMLMTIKRIRELCSQAGISEPSLLNFAVTDGQSVVATRYVNSSTDEAASLYFSTGTSFEAAIDGHPSDDCHGSLEAAQYRMKKCDKRERIVLIASEPLTFEKTDWVEIPCQTVIIVTPKMNVLQFPIIDEFFQHTLTPNRSSDYVIGKGLHYLPLAPPSSKTKSGPSKTCTLKSSPLKNCTSKQQQHQQLRRK</t>
  </si>
  <si>
    <t>Glutamine amidotransferase type-2 </t>
  </si>
  <si>
    <t>Glutamine amidotransferases class-II</t>
  </si>
  <si>
    <t>Pst-sR2064</t>
  </si>
  <si>
    <t>KNF00355</t>
  </si>
  <si>
    <t>GCTCGTCATAAATCCAGGGGGAACTTCCTCCAGTCGACTGTCGACTAAGCTCAAGTTTCAACCCTCAAGCTGCCAAGATGACCGAAACTATGCGACTTCCCTCGTTCGACGGCCACTCCCCAACCGAGAAGATATCATCGATGACTGAAGCAGTCTCACTGTCCACTTCTGCAAGTTCAACTGTCGATGATGCTCAACTATCACTGACTGAGGCTGATCGAGTGTCGATGGAAGACGAACTCATGGAGAGCGAATCTGAACCTGCAGAACTGAGTCAAGCTCTAGAGACCACATCGCCAGGCTTGGAGGATGACCAGCTGATGTCCGACGCCGAGTCAGAAAAATCATCAGACGACCTGATCGAAATAGAAGCTGCAGCCTCAAAACTGGAATCATCTTCAATAACTGCCGAGCGATGTTTAGTGGGAGCAGCTCAGCCTCAAGAGAATGAACCCACCACATCAACCGAACTATTGATTGATCAAGATGGATTCCTATCTAAGCTTGAACAATCTAAAACAGACACAGATCTACCATCAACTCTCCCAGTCGAATTACTGAGTCAACTCTCCATAGATGAAAGTTCTGGGGTCTGCAAGCCACCAACCCCAACCGAACTACCAGCTGAACATCAAGCTCCCATGGAAGCTGGACCATTTTCAGAAGCTGACCTGTTGGCCGAGTCGGAAGTATCATTAATGGAAGATGAATTGCTGATCGAAACTGAACCTTTGGACCAGATTCAGGCATTGGATGAGCTTGAATTGTTTGTAGACCTCCCGCCTGCTGACCATGCATTGAGCTATAGCAAGCCCACCAGCGACTTCAAATCGATGGCGATGGGGCCTTCCCATCAGAACAAGTCCCTGGATGTCCACATCGAAGATCAACCCGAATTGCTCCTCAATAATGATTCGAAATTGCGAAAACCACTCAGTAAAAGTTTGATTCGGCCTCCTTCATCCTCCTCTAGCATCCCATTACCCAGATCCAACAATTCATTATCTATCCGCTCAAATTTGCCCCAAAAGAGTTCATATACAATCCCCCCACCTCGCTCAAAAGTACCGGGTTCAAACTATCAATCAAATGGATCCACTGGAAGTAAATCCTCGATTGCCAAGCCTACATCATCTGCCTCTTCAACTACCTCCTCAATTAGGGTATCTGATAAGACCATCAAATCATTAAAATCATCGACTAGTTCAACATTCAAATCAACTCTATCCTCAGGTATTACCAAATCACGTCATCCAGCTGCTATCGCACTATCAAAATCTACTCAAAATTTAAGGTCTACTCCTGCTCAGCCTGTCACTCCCTCTAAGCCCGCCTCGTCAACTACTCCATCCAAGCCACGTTCGATCATTCCTTCCACACCCAGGTCAGCCTCCCGGCCTCCTAATTCGAACAATCCCACCACACCCAAGTCAATTTCTCGGGCTTCTAGTTCGATCAATCCCACCACGCCCAAGTCAGTCTCCCGGCCTTCCAGTTCGATCAAAAAGTCACAGGTAGCACCGAGTGGAGAAACTACGATATCGTCTAACGTCGACGCGCTCAATGGCTCGTCGGCCAAGTCATCTCAGGGATTCCGTGAAATGTTAGCTCAAGCCAAGCGCAGCCGTCCGAAACTTCCAACCGTACCAAACTCGCCAAATCCCGATTCAATCCCTGGACAGGCACAAGTCCCTGATCAGCCTGAGACACTTGATCCTTGGGGATTCCAGCCGATCGAAAAAACTGTAGAAAAAGCTCAAAGAACTGGCAAATTAAATGTTGGCTCAAGGATGCTCTCCAAAGTCCCGGCCGAAATTTACGCCAAACTGTTATCTCATACCTCGATTTTTCATCCAAGCAATCGACCTTCGAGTGCACCCAATCACGCTCCGCAGGTCAGTGTCGACCTGAAGTTCTCTTTCGACGATGACGAAAACAAGACGACTGGCGTGCCTTGGTACGAAACTGTGGACCTGGTCCATCTGAACATGTCGCTCAACGAGTTGACTGAGCTTGACGATGAATTCGGAGGGTTCGAGGCTCTGACAAATTGTGATCTACATTGCAACCAGCTCACCAGTCTACCGTATACCTTCGGTTTGCTGACCAACCTCACAATTTTGGACTTGTCTTCTAATCAACTCAGCCAATTCCCAGTCCCAATTCTTTCATTAGTCAACTTGATTGAGCTCAATCTTTCCAAGAATCTACTCACCCAACTCTGGCCGCTGGACTGGAAACCCACTCTCAAAAAACAGTTGGCTACTGCAGTCAAGCCCCCACCCATTGGAGATCGATCATTGGGAGGTGACCAAAGCTTTAACAGTATGGATCAGAGCTTTAACAGTATGGACCAGCCCAGTACGATGACTAATTCTAGTTTTTCTCATGAGGAATTTTGCGATCAATTCCCCTCCTCACCTAAAAAGTCGTACCCAAGCAAATCTGATCGCCCACTTGTGCCCGAGGAAGGTCTTCAGAGGAGCGATCGACAGCCATTCCCAGCCTTACGAAAGCTAAAATTGGCCGGTAACAAATTCAAAACTGCCAATCTATTTGGGCCGGACAGGGTTCAGTTACCACGGAACCTACAAGAATTAGATTTAACCAAGAACCCATTAGGAAAAAGGATTGAAGTTTCTAGCAACCTAAGAAATCTGAGAAACCTGAATAAACTGAATCTGAGTGGATGTGGACTGTCGGATGAAATCTTTTGGGTTGATCCAGAGGGAGAGTACGACGAGTTAGAGAACGAAGAAGTAGGATTGTTCGAACACTTAACCGAGCTTGATTTGACACATAACGGGATCGATTCATTGGAACCACTTGAGACATTCTTCGATCAACATTGTGCTCATCATCCAAGACTGGACTATGTGGGATTACCACATGAGTTAGTCAAGCTAGTCAATCACCATACTCAGGGTACGGCAGACGTAAGAGTGATGATTGGTCATAATTTCTTGCGTGATGAGGCCAGACGGCGTCGAAAGATGAAGATCATCACTGCTCAGTCAAAACCCAATAATCAGACAACTGAACCCGTTCATATAAGGGCCGAGATCAAGGCGAACGATGATCAAGATAAAGAGGCTAGAACATCACCGGCAGAAGAAATTGAAGAAACCAAACCATCATCATTAGTCAAACCTACCCTCGCACCGCCCAATCCGACTCAAACCCTGTTACTTAAACATCACAACCAGTCAACCTTCTCACTCAACTTGAATTCACTCCATCTAAGCGAACTATCCGAAAACCAAGAGGATTATGACAATTTAACGACGAAAATTGATGTGAAAATCCTTAACTTATCTCATAATCAATTCACTAAGTTCCCAACTGGAATCATAAGTAGTTTTAGTAGCAGTTTAACTATGTTAAATTTATCTAGAAATCGAATGAAATCTATTGATGATGATGATCATGTTTACCAATTGATGATGAAGATCAAATTACCAGAATTGATCGAATTCAACCTATCTTCTAATTTCTTAATCGGCTCACTTAAACCGATTATCAATCTACTTATCAAAGGATTCCAGTGTTATAAATTGAAGATCTTGGATTTAAGTTTTAATCAATTCTCAAGTTTAGAAGGCTTATATGACTTATTAAAATTACATGAGATTTGTGATCAAAACAAGGAGAGTTTTTTGGGATTAGATAAGCTGGTTTTGGAAGGCAATCGGATTTCAGATATCAATGATTTGGTTCGGATCTCTACTGAAATTAAAGATTCGAATGTCGAGGGAGGATATAAATATATAGAAGAGATCCGATTATCAGATAACTCGATCGAACAATTACCGGCTTGTTTAGGTTATCTACCTACCAAATCTCTCCATGTCGCTCGTAATATATTTAGGTTCCCAGCCAGAAATCTCTACGATTGCGCCGGTGGTGATGTTAAGATTCTAGCTTGGTTACGCGCTCGGAATTGATTCTCTCTTTTATTGTTACATATACATCTCGATTAAATATTTGTGGAATTTTCTCAATTCATCTTTAATTCTAATTATGATCTAGTTATTTCAAGACTTATTAGTGTACTTAACCGTCTCTCTCTTTCCAAACACATTCAGTTATCTTTGCGTATTTCGCAAACCATCATTAATCAACTATTCATTGTTCATCATGTATTCCAACCTCGTCTATGTGTACAGTACTTAGAGTTATGGAGAGAGTGTAGTGCAACGACAATGAGAGAGATTGGAGC</t>
  </si>
  <si>
    <t>MTETMRLPSFDGHSPTEKISSMTEAVSLSTSASSTVDDAQLSLTEADRVSMEDELMESESEPAELSQALETTSPGLEDDQLMSDAESEKSSDDLIEIEAAASKLESSSITAERCLVGAAQPQENEPTTSTELLIDQDGFLSKLEQSKTDTDLPSTLPVELLSQLSIDESSGVCKPPTPTELPAEHQAPMEAGPFSEADLLAESEVSLMEDELLIETEPLDQIQALDELELFVDLPPADHALSYSKPTSDFKSMAMGPSHQNKSLDVHIEDQPELLLNNDSKLRKPLSKSLIRPPSSSSSIPLPRSNNSLSIRSNLPQKSSYTIPPPRSKVPGSNYQSNGSTGSKSSIAKPTSSASSTTSSIRVSDKTIKSLKSSTSSTFKSTLSSGITKSRHPAAIALSKSTQNLRSTPAQPVTPSKPASSTTPSKPRSIIPSTPRSASRPPNSNNPTTPKSISRASSSINPTTPKSVSRPSSSIKKSQVAPSGETTISSNVDALNGSSAKSSQGFREMLAQAKRSRPKLPTVPNSPNPDSIPGQAQVPDQPETLDPWGFQPIEKTVEKAQRTGKLNVGSRMLSKVPAEIYAKLLSHTSIFHPSNRPSSAPNHAPQVSVDLKFSFDDDENKTTGVPWYETVDLVHLNMSLNELTELDDEFGGFEALTNCDLHCNQLTSLPYTFGLLTNLTILDLSSNQLSQFPVPILSLVNLIELNLSKNLLTQLWPLDWKPTLKKQLATAVKPPPIGDRSLGGDQSFNSMDQSFNSMDQPSTMTNSSFSHEEFCDQFPSSPKKSYPSKSDRPLVPEEGLQRSDRQPFPALRKLKLAGNKFKTANLFGPDRVQLPRNLQELDLTKNPLGKRIEVSSNLRNLRNLNKLNLSGCGLSDEIFWVDPEGEYDELENEEVGLFEHLTELDLTHNGIDSLEPLETFFDQHCAHHPRLDYVGLPHELVKLVNHHTQGTADVRVMIGHNFLRDEARRRRKMKIITAQSKPNNQTTEPVHIRAEIKANDDQDKEARTSPAEEIEETKPSSLVKPTLAPPNPTQTLLLKHHNQSTFSLNLNSLHLSELSENQEDYDNLTTKIDVKILNLSHNQFTKFPTGIISSFSSSLTMLNLSRNRMKSIDDDDHVYQLMMKIKLPELIEFNLSSNFLIGSLKPIINLLIKGFQCYKLKILDLSFNQFSSLEGLYDLLKLHEICDQNKESFLGLDKLVLEGNRISDINDLVRISTEIKDSNVEGGYKYIEEIRLSDNSIEQLPACLGYLPTKSLHVARNIFRFPARNLYDCAGGDVKILAWLRARN</t>
  </si>
  <si>
    <t>Leucine-rich repeat</t>
  </si>
  <si>
    <t>Pst-sR1248</t>
  </si>
  <si>
    <t>KNF01105</t>
  </si>
  <si>
    <t>AGCCGGAGACTGCGACGAAGGAAGAGAACGCTCAAGACTCAAGATGGCCAACTGCACTGTTCTCCCGACCGAAGTCCTTGCCGCCAACGAATCCGGGATCAACCTCTTTGGTCGTTGGGACTCGGCCGATGTCGAAGTCAAGGACATCTGTTTGACCGATTACATTCAGATCCGTAATCCCGTCTTCGTCCCCCACACCGCCGGTCGTTATGCCACCAAGCAATTCCGAAAGGCCCAGATGCCGATCGTTGAACGACTTGTGAACAGTTTGATGATGAAGGGACGAAACAACGGAAAGAAGCAAATGGCCGTCCGAATCGTCGCTCACGCTTTCGAGATCATCCACCTTCTCACCGACCAAAACCCAATCCAAATCTTGGTCGATGCCATCGTCAACACCGGTCCTCGAGAAGATTCCACCCGTATCGGCTCTCAAGGAACCGTCCGTCGACAGGCCGTCGATGTCTCGCCCCTACGACGAGTCAACCAAGCCATCGCCCTCTTGACCATTGGTGTCCGTGAATCTGCCTTCCGTAACGTCAAGTCCATCTCTGAATGTCTCGCCGATGAGTTGATCAACGCCGCCAAGGGCTCCTCCAACTCGTACGCCATCAAGAAAAAAGACGAATTGGAACGTGTTGCTAAATCTAACCGATAAACAACAATTGAAACAAGTCCTGTCGCAATTCATCGAGACTGCTACGTGCCCTGCACTGCAGCAATTAATTTGAGAGACGGACAAAAGGGTCGGCACAAATGCCCTCATCGAAACAATTCTGCCCTCAAACAGCCCACCAACGCCTATGTCTCCGCGGCAACATTCAGATCACTCTCATGTACACATGCGCTTCTTACATTCTCAATGCAATCTGAAACTCTATCATGCCCCGACTTCCCTTCATGACGGAAAACATGTCACTTCTGAGGTCCTGTACTCCCTGCGCTTCTCTTCTCCAACTAAAAAATCATGGCCACC</t>
  </si>
  <si>
    <t>MANCTVLPTEVLAANESGINLFGRWDSADVEVKDICLTDYIQIRNPVFVPHTAGRYATKQFRKAQMPIVERLVNSLMMKGRNNGKKQMAVRIVAHAFEIIHLLTDQNPIQILVDAIVNTGPREDSTRIGSQGTVRRQAVDVSPLRRVNQAIALLTIGVRESAFRNVKSISECLADELINAAKGSSNSYAIKKKDELERVAKSNR</t>
  </si>
  <si>
    <t>40S ribosomal protein S5</t>
  </si>
  <si>
    <t>Ribosomal protein S7p/S5e</t>
  </si>
  <si>
    <t>Pst-sR982</t>
  </si>
  <si>
    <t>KNF02616</t>
  </si>
  <si>
    <t>ATGGCTGTGCCGCAGCCGAGGAACAGACGGGACCATCACTCGAGCGAAGAGCGAACTCCGGCCAAGAAACTTGAACCGGAACCAATTAAACTCAGCAAAGGCGTCATGAAGGTCGAAACTTGCGCGTTCTCCGGATACAAGATTTACCCCTCAAAAGGTAAACTTTATGTCCAAAAAGACTCCAAGGTCTATCGATTCATTCGGTCCAAGGAGGAAAGCCTTCATCTCCACCGAAAGAATCCCCGAAAGCTATCCTGGACCGTTGTCTTCAGGAGAGTCCGACGCAAAGGTGTGACCGAAGAGGTTGCCAAGAAGAGGTCGAAGAAATCCGTCAAAGCCCAGAGGGGCATTGTTGGTGCTGACCTCGCTACCATCCTTGCTCGACGGAACCAGAAGCCTGAGGTTCGAACTGCTCAAAGGGAGGAGGCTGTCCGAAAAGCCAAGGAAGAGAAGAAGAAGAAAGCCGAGGCAGCTAAGAAAGCCGCCACCAAAGCTCCGATGGGCAAATCAACTGCTCCTAAGGTATCAAAACAACAAGCCAAGGGATCCAAGCCCGCTAACCGCTAAAATGACTACCACTTGAAATAAATTCGCATCTTTCCTCCCCACAAGCCCATGGTTTGTACTCCCTTATCCATGACACGAGAACGATACATTGTCCCTTGGCAATCATTGCTCTCATATATTTCCAGTCCTTTTCAGGTATACGCCACACGTGGTACAGCTTTGCCATAAGCCTAGAAGCTCGCAGGAGCGCTGTAATTGTGAG</t>
  </si>
  <si>
    <t>MAVPQPRNRRDHHSSEERTPAKKLEPEPIKLSKGVMKVETCAFSGYKIYPSKGKLYVQKDSKVYRFIRSKEESLHLHRKNPRKLSWTVVFRRVRRKGVTEEVAKKRSKKSVKAQRGIVGADLATILARRNQKPEVRTAQREEAVRKAKEEKKKKAEAAKKAATKAPMGKSTAPKVSKQQAKGSKPANR</t>
  </si>
  <si>
    <t>Ribosomal protein L24e </t>
  </si>
  <si>
    <t>ribosomal protein L24e</t>
  </si>
  <si>
    <t>Pst-sR1973</t>
  </si>
  <si>
    <t>KNF04288</t>
  </si>
  <si>
    <t>CCCAACCACACCTCATCGCACCCCCAACAACAACAACCATCGCAGCAGGATGGCACAAGAATCTGAACCAGCACCTATCTGCGAGGCTTTACGCAGCTTTCTCACTAATCTTAGGATCGAAACGGCTGAAGCGTTCTTCGCGGGTGATGAGAAAAAAATCAAAAAGCGGCTCTTGCAACTCGGACCGGAAGTGCTCGACTCAGATGAAGATTGGCGTCGGAGGGTGCTAGCATTGTTTCACACAGACCAACTCGAGACTTTTAGGCCGTTCATCGAGACCATCTTCGCCAATGAAGCCACATCCGATGAAGAAATGCTTTCGCTCATCCCAGAGATACCCACCGAGCCCTCAACGCCTACACCAGTCACATCACCGACCCCGTTGAGGACTGGCACCACGTCCGGCCATATCAATCCTTCGACCAAGCTTACGGACTGCCTCCCTACCCTCAGACGGGAATTGAATGAATTGCTGTACACAGAGGTTCCAGGTCTGATGGAGCATTTCCTCGACGCACGACACATCGATCCCACTCACCGGAAACGTAGTTACAAAGACTTTATTGAAAAGAAGGGTAAGGAAATACTCCCACACACGAAGCAGCATTCTATGATGAAGTACATCTCTTCGTTCGCCGAACGGTTGACCAACCAACAAAGGCCCGAGATTCCGATGTCTCGTATTTGGCGGACTCAACCTAACACGCGTTTGGAGGGCGTTGAGGGGACACGCAGGGTGGATGGCGCGATCATGTCGAAGGTCAACACAAACGAAGAAACCTATCACATTCGAGACGTTCTTGTCCCCTTCGAGCTCAAGAAGGACAAAGAGGAGGTCAACAAAGCTGTCATTTGCTTGGGCAGATATGTCTGCGAGGTCTTCAAAGCTCAGCCCACCCGAAGATTTGTCGTTGGAGTTACTGTGTTCGAAACCTCAATCCAAATCTGGCAGTTCGACAGGTCCGGTGCCATCGGCTCGGAACCATTTGACTTCAAATCGAAAGAACCAAACATTGAAAAGTTCCTCGATCTCATGTTATGTTTCTTCACATGCAACCAGAAACTTTTGGGCTTCGATCCAACCTTCCTCGAGGCTCATGATCTTCCCACTGTGATACGAATCCAAACCCGGGATGATCAAGAATTCGAAATAGACCCCAAACCCGTCTTCCGAGCGTCGGGAATCACCGGACGTGGCACCACCTGCTGGAAAGCGCATCTTTCTGGAGATAAGAGTCAGGAATTTCTGATCAAAGATTCATGGCAACCCGAACATCGGCGAAAAGAAGGTGATATGCTTCGCATCGTGACCGAAAAGAATGTACACCACGTGGCCCGATATCACTATCATGAAAACGTCTTCGTGGACGGCGAAGATGTCGACATCAAATCACACGTTCGGAGGGGCCTCGACTTCCAAAATTGTACAAAAGTCACAAACCGAGAAAAGTCCGAAGATCTCAATCCGCCAAATAGATTCATTAATCGGTTTCATCGACGGCTGATCCTTAAAGACGTGGGTGAACCCATTTGGGAAGTTGGCTCTCCGCTTCGTCTGTTGGAGGCCATCGAGGGCTGTATCATTGGACACCAGGGCTTATATGAAGCTGGATATCTTCACAGAGATATATCGATCAATAATCTCATGGTTAATGACCAGGCAGTCGATAGGCATTACAGATCCTTCCTCATCGACTTAGACGTGGCGATTCCAAACTCTGCTTCTAAGGATGATGTCAGCCACGCCAGAACTGGCACAAAAGTGTTCATGTCGGTCGGTTTGCTTAGAGGAGTAAACCCTCACACTTACGCGGATGACATCGAATCCTTCTTTTGGGTCTTGGTCTGGATCTGTATCCATCATCCTAAAGATCAAAGGAAAGACGTCTCTCGATTTGCCTTGTGGAATCAGCAAGGACCGTGGGAACTCGCTGGCATCAAGAACGAATTCCTTCTCTTCCCTCAGCGCCTTGTGGAGTCTTTCACAGCTCAATATTGTGAAGAGCCTCTCCGCGACTGTGTCACCCGGCTCGCAGAGCTCTTGCACGGCCATGTCACATGCGAAGAGCAGTACGCGGAACTCTACCAAGCAGTACTCAAAATTATCCAACAGGCTCAAGAAAAGTTGAGGACGGGAGGCGAACTTTATAGCCCGTCGTGA</t>
  </si>
  <si>
    <t>MAQESEPAPICEALRSFLTNLRIETAEAFFAGDEKKIKKRLLQLGPEVLDSDEDWRRRVLALFHTDQLETFRPFIETIFANEATSDEEMLSLIPEIPTEPSTPTPVTSPTPLRTGTTSGHINPSTKLTDCLPTLRRELNELLYTEVPGLMEHFLDARHIDPTHRKRSYKDFIEKKGKEILPHTKQHSMMKYISSFAERLTNQQRPEIPMSRIWRTQPNTRLEGVEGTRRVDGAIMSKVNTNEETYHIRDVLVPFELKKDKEEVNKAVICLGRYVCEVFKAQPTRRFVVGVTVFETSIQIWQFDRSGAIGSEPFDFKSKEPNIEKFLDLMLCFFTCNQKLLGFDPTFLEAHDLPTVIRIQTRDDQEFEIDPKPVFRASGITGRGTTCWKAHLSGDKSQEFLIKDSWQPEHRRKEGDMLRIVTEKNVHHVARYHYHENVFVDGEDVDIKSHVRRGLDFQNCTKVTNREKSEDLNPPNRFINRFHRRLILKDVGEPIWEVGSPLRLLEAIEGCIIGHQGLYEAGYLHRDISINNLMVNDQAVDRHYRSFLIDLDVAIPNSASKDDVSHARTGTKVFMSVGLLRGVNPHTYADDIESFFWVLVWICIHHPKDQRKDVSRFALWNQQGPWELAGIKNEFLLFPQRLVESFTAQYCEEPLRDCVTRLAELLHGHVTCEEQYAELYQAVLKIIQQAQEKLRTGGELYSPS</t>
  </si>
  <si>
    <t>Fungal protein kinase</t>
  </si>
  <si>
    <t>FunK1 fungal protein kinase</t>
  </si>
  <si>
    <t>Pst-sR2119</t>
  </si>
  <si>
    <t>KNF04417</t>
  </si>
  <si>
    <t>AAATGAGATTAGATTGTCAACAGCATGGAATCAGACAGATTACTACCACTCAGCAGGCCGTTATTGACCACCACCACCAACAACAACAACAACAACAGCAGGGATACTTCACCAGAACGACGGGACTCACTCAGACTATCAGCCAGGAAACTCAAGAATCGATGGAGAGCCGAGATCAGCAGGAAACCAGTACCAGTCATACAGACTGTCTTCTTCGCTCAAACTCAGCAACGAAGGACTACCAAACCAAGAAGGACACTCGATCATCTGCCACCGACTAGCCATAATCAATTCGTATCTATCGTCAATAATCTCAAACTGGCAATCTCAAATCCATCGAAACCTTTGCTACCCAAACTCAATCAATCTGGGAGCTCGGGAAGCTACTTCTGCAGGATCCAATCCAACGACCAATCTTCTATCGAAACCGTGGGGATCTTTAAACCCAAAGATGAAGAACCCTATGGTGCGATGAATCCGAAATGGACTAAATGGGCTCATCGCGTATTCTTGGCTCCCTTGATTGGCGGCTTTGGACGAGGTTGTTTGATTCCAAATCTATCGTATCTTAGTGAGGCAGCAGCTTCATTACTAGATCGGAGATTACAGACTTATATCGTTCCTAGAACTGAAGTCATTTCCATCAGTTCACCCACCTTTTTCTACTCTTGGTTAGACTTACGTAAACCTGAACTACCGGTCAAACCAGGAAGCTTTCAACTATTTTGTCAGGGTTTTGAAGATGCGTCGATTTTTCTAAAGAAACATCCTTGGCCTGGACTTCCATTGAGAGATTCTGAAAATATACGATTGAAACCGAAGCGAAGAAGATTCAGTTTGTTTAGATTGTGTTGTGGACATCGAAGGAATCCAGATACTGATTCTGAAGAAGAAGACGACGAAGAAGATGATGATGATGGTTCTATGCCGACTCATACGGCTGCTAACGAGCATCAAAAAGAGTGGGCTTGGAATATCGAACTCATGGAAGATTTCAGAATCGAAATGGAGAAATTGGTCATCTTGGATTACCTCATGCGAAATACGGACAGAGGATTAGACAATTTCATGATCAAAGTCTGTAATGTGCCCAACTGCGCAAATCGACGACATAGAAACACGAGTACTACGGAAGAAGGAACGGAGGGCAGTGGTGATATAGATTATAGAGAACGACCACATTGTCATGTAGCCGCGATTGACAACTCATTAGCATTTCCACACCACCATCCTAACGGATGGCGGGAATACGCATACGGATGGTTGTTCTTACCGGCCTCATTAATCGGACAACCTTTCACACAAACCACCCGAGATTATTTCTTACCTCTACTTACTTCTCAACAATGGTGGGCGGAAACGGTGCATGAATTGCGGAAATTATTTGGGATCGATCCGGATTTCAACGTGAGGATGTTTGAGAGACAAATCGCGGTGATGAAAGGACAAGGTTGGAATATTGTCGAGAGTTTGAAACATGGGGAAGAAGGACCGATCGAATTATGTCGAAGACAGAAAGCGATAGTTTGGGATGAACCGGTCCAAGTGATATGGGATGAAAATCAAGTCGAAGAATCGATGGAAGTGGAAGAAGATGAGCGGATTATAGATCCTCGATCTTCAAGTGCTCCAGCCAGTCACTCCTACTTCCCACGTCCGCCGATGAAGATAATCAGTCCAGCTGGTAAACGTCCAGCTATCCGACGAGGATGGTCTTCTCGGGCCTCCTCCACCATCCACAAAATTCCTCCCCGCCCAGTCGGTCTCGCTGCTCATCATCTACCGGTCGATGGCGCTAGAGGTTTAGACGTCTTGAAACAGATGGACGCTTTAGAAGCTTGGCACACCCAATCTGATATCGATATTCCTGATACCAGACTTGACGACAATCGTCATACTAAAGCCCATTCATTCCATTTCTTTAAACCCAAAACTAAACCCAAACCCAATAAAAATCTGAAAAAATCGGGAGATCTTGACTCTAATAATGGCCTACTTATCGCCGGCTCATCTAGAAGATCTAAAAGTGATAACAACATCGACCCATCCGTCTCCGCTTCATTTCTATCTTCTGATAATAATGACAACACCCAAAATCCCAGTCACTTCCACCCTCGTCGAAAAAGTATCGATCGCAATAAACTAGCCGGCTTGTTCTCGATCCGCCCTTCTCTTGCTCATCTACGCGCTTCTTCTACTGCTCAGTCTGGACCGCTTACCAAGAATAATGAGGGTGGGAAGAGGGATGCAGTGCTGTATCATCGCACCGTTGATGATGTCTTTAGTGATGGGCAAGAAGGCGACGACGAACTTGATGATGACGAGGACGACGAGGAGGAGGGGGGGGAGGGGTCGGGGATGGGGGAGGTCTCGATTGGGATCATCGAGAAACTCGAATTCGTTACTGTTAAACCGTTCTTTAAGAATTGCTGATCCT</t>
  </si>
  <si>
    <t>MESDRLLPLSRPLLTTTTNNNNNNSRDTSPERRDSLRLSARKLKNRWRAEISRKPVPVIQTVFFAQTQQRRTTKPRRTLDHLPPTSHNQFVSIVNNLKLAISNPSKPLLPKLNQSGSSGSYFCRIQSNDQSSIETVGIFKPKDEEPYGAMNPKWTKWAHRVFLAPLIGGFGRGCLIPNLSYLSEAAASLLDRRLQTYIVPRTEVISISSPTFFYSWLDLRKPELPVKPGSFQLFCQGFEDASIFLKKHPWPGLPLRDSENIRLKPKRRRFSLFRLCCGHRRNPDTDSEEEDDEEDDDDGSMPTHTAANEHQKEWAWNIELMEDFRIEMEKLVILDYLMRNTDRGLDNFMIKVCNVPNCANRRHRNTSTTEEGTEGSGDIDYRERPHCHVAAIDNSLAFPHHHPNGWREYAYGWLFLPASLIGQPFTQTTRDYFLPLLTSQQWWAETVHELRKLFGIDPDFNVRMFERQIAVMKGQGWNIVESLKHGEEGPIELCRRQKAIVWDEPVQVIWDENQVEESMEVEEDERIIDPRSSSAPASHSYFPRPPMKIISPAGKRPAIRRGWSSRASSTIHKIPPRPVGLAAHHLPVDGARGLDVLKQMDALEAWHTQSDIDIPDTRLDDNRHTKAHSFHFFKPKTKPKPNKNLKKSGDLDSNNGLLIAGSSRRSKSDNNIDPSVSASFLSSDNNDNTQNPSHFHPRRKSIDRNKLAGLFSIRPSLAHLRASSTAQSGPLTKNNEGGKRDAVLYHRTVDDVFSDGQEGDDELDDDEDDEEEGGEGSGMGEVSIGIIEKLEFVTVKPFFKNC</t>
  </si>
  <si>
    <t>Phosphatidylinositol 3- and 4-kinase</t>
  </si>
  <si>
    <t>phosphatidylinositol 3-kinase</t>
  </si>
  <si>
    <t>Pst-sR1402</t>
  </si>
  <si>
    <t>KNF04782</t>
  </si>
  <si>
    <t>ATTTACCCAGAGCCAACACAAGTCTACTCGATCAGTCATGTTTGGTAACTATATCAAGTCTATGCCCAAGCTCAATGACGCGGACGAGCGAAGAAAACAATCATCGAAACCTGGGCCTGCTCAGGTTCAAGCTAAATACACTCGTGGTACCACCAGCTCTGGGAAAGCATCAAGCTCCACTCGCTGTCAGAAATGCGAAAAATTTGGTCACTTTACCTACAACTGTCCTGCCACTCAGGTACCCTACAAGGCTCGACCGTCACGCACTCAGCAGTTACTCAACCCAAAGGCTCAACGCGATACACCTTCGGTTGAAGTCCCAGAGGAATTCTTGAGCAAGAAGGGAATCGCAGAGAAGATCTTAGCCACCAATGAGCTCAAGAGACAAGAGGCAATTTCGAAAGCTCCCGTCTCTAAGCCCTCTAAGAAAAAAACGAAATCAACCACAAGCTCAGATACTTCGTCATCGTCCAGCGACTCTGGTTCAGACTCGGACTCGGATTCGGACTCGGATTCGAACTCATCCTCTTCGAGCGGGTCATCCACCTCATCAGATTCGGGTTCTGATTCCTCATCGGGTTCCGACTCGAGTGACTCTGCCGAACATGCACGCAAAAAAACTAAGCGTGCCTACAGTCCTCCCTCCAAATCAAGGAAATCCGGAACCCCTCCCCCTCCTCGTCGACATCATCGTTCCAGATCCGTCTCGCGCAAACCAATCGGATCCCCAACTCCACCGAGCCCAAGAAGAGCAAGGTCACCGTTGCCCGGATCCCGTGACCGTTCCAGATCGCCGTCTCAGAAACCTGTCGGATCACGGAACGCATTGAAATCCAGACGAAGGTCCTCTTCGGGTTCTGGGTCTCCCCCTCCTGCTAGAAAAGACTCCGTATCCCGAGCGCCGCCCCCTTCTAGGCGAAGACTCGCCTCAGAGGATCGTGGTGGAAGTCGTTCCCGGTCTCCACCTCGACGTAACGCCACCGGATTCCGAGCTCCAACCAGCCCTAGGCGAAGAAACCCTGAGGATCGAGATCGAGATCGTTCCAGATCTCCTGCTAGATTCAATAGATCTCGAACTCCCCCCAGTCCCAGGGGCAGACATTCAGGACCACGTCGTCACAGACGGTCAGGATCTCCTCCTACCAGGTCAAATCGATCTCGAACCCCGCCCAGTCCCAGGCGAAAGTATTCGGCAGCAGGAGATGACAAACGAGCACGATCCCCAGCACGTCGACCCGGGAGATCATTAACCCCAACCAGTCCTCGAGGCGGCTCGAAGACACACAGTCGTTTCCCCAGGAGACCTAGTCCAGTCACTGACCAACGTCGAGTAGATTCTGACAATGTTGAAAACCGTCACCGAGGGGCATCGAGGGAGCGACACCGCAGAGCCGAGGTCAAGCATGGCAAACGACGGGCCACTAGTGACGATAGTGACCATTAATTGAAGACCCCCCTTTTTCTAGTTTCCTTTTGTGAGTTAACTTAAGAAGTGCTCCCATGTGTAATGATCATGTTGTCACCCATTCACAGTTTCCTTTTTTCTGACTGACGCCCTTGTTTTGACGTCTGTCTTTTTATCTTCTGTCATTATTATGTTTTTGGAAAGATTATATACTCTTATCACGCATAGGTTTCAATGAGTTTGTTTTTTCTACAGGAAGTATCTAATCAGATATGAAATGAGAGTCGGCCTGGCCGGCCCCTCGCTTAGAAGTAAAAGAACCATAGAAATGACGTGTGTGGTCTGAAATGTAGCCTCCGAGCCTTCGTAGATTGTCTCGCGCCGGATGATAATATCATAGCTTAAAAACAATCCAGTCAGTCACAGTCGGGGGTTGTGATCTGGGGATCAGTGACATCATCCAACTCGAAACAAAACTTGAATAATAAACTCCTTGCTCTCTTTGATCATTTCAAAGTCTAGTCATGTGCATCCAGTAAAATTTGTATCTGATGGGAAATATACTTG</t>
  </si>
  <si>
    <t>MFGNYIKSMPKLNDADERRKQSSKPGPAQVQAKYTRGTTSSGKASSSTRCQKCEKFGHFTYNCPATQVPYKARPSRTQQLLNPKAQRDTPSVEVPEEFLSKKGIAEKILATNELKRQEAISKAPVSKPSKKKTKSTTSSDTSSSSSDSGSDSDSDSDSDSNSSSSSGSSTSSDSGSDSSSGSDSSDSAEHARKKTKRAYSPPSKSRKSGTPPPPRRHHRSRSVSRKPIGSPTPPSPRRARSPLPGSRDRSRSPSQKPVGSRNALKSRRRSSSGSGSPPPARKDSVSRAPPPSRRRLASEDRGGSRSRSPPRRNATGFRAPTSPRRRNPEDRDRDRSRSPARFNRSRTPPSPRGRHSGPRRHRRSGSPPTRSNRSRTPPSPRRKYSAAGDDKRARSPARRPGRSLTPTSPRGGSKTHSRFPRRPSPVTDQRRVDSDNVENRHRGASRERHRRAEVKHGKRRATSDDSDH</t>
  </si>
  <si>
    <t>Zinc finger CCHC domain</t>
  </si>
  <si>
    <t>Zinc knuckle</t>
  </si>
  <si>
    <t>sRNA length</t>
  </si>
  <si>
    <t>target wheat transcript</t>
  </si>
  <si>
    <t>Ensembl Plants annotation</t>
  </si>
  <si>
    <t>Pst-sR1031</t>
  </si>
  <si>
    <t>TraesCS6B02G236200.1</t>
  </si>
  <si>
    <t>AAGGTCCCCGTATAGATTTCCCCCAAAAATCAAACGCTTCCTCTACATGTTCCATACCGCAGCACACACACTCCTCACTCTTTATAAGCACCAACCCCCTTCCCTGAAAGAAAAGATCTCGCACTCGAGCTAGAGAGGAGCTAGGAGAGAGTTTGATTAGCTAGCGAGAAGATAGGCATCCCCTTCATGGCTGGCCTGAGCGTTCTGCTAGAGACCCACGAGAGCAACTCCATCAAGGCCAAGATCATCAGCAAGGCCACCCTCCATAGCCCCAAGACCTCCTCACCCCCTTGGTCGCCGGCAGCGAGGCCCACCGCAAGCACGAGTTCCTTCTTGCAGCGCTGCTTGCTGTGCCACAAGGATCTAGCCGAGAACAATGACATCTACATGTACAGAGGTGACAAGGCGTTCTGCAGCGTGGAGTGCCGGTGCAGGCAGATCTTCATCGACGAGGACGCCGGCAGCAGCTTCTGCGCAAAGGGCGCCTCCACCGCCGCCGTGCGGTCCGGCCGCCGTGCCACTGCCTCCGGCGGCGGCGTCAGCTTCGCGTACTGATGTACTACCACCAACACGCAACACCAAGCAACCGGACGCACGTAGCACGTAACGTACGTGTGCAAAGGCAAGAAGAAAAGAAAATAGAGCTGTTTAAAGAACGGAGTTAAGTACCGCCGTTATGTGACAGCTCGTCGGCGGGGGCCCACACGCGACGGGGAGCGTACGTGTCCCGTGACCGTACCTAACGGATAAGATGGCCGGAGAGCTGGCCCCACCTGAAGCGGATCAGGATCCAATAAACTGACGATACCTTTTTTTAATTCTTTATTATTATATCATATCACGTCTCTCCCGTCCCGTCTCGGTGGGGATTAGCTTCTGCGTGAAGATCAACTACAACTAATTAAGCATGGTGAGAAGGTGAGCTGACTGAGGCAGTGAGGCAGCTGTGGATGTGGTTGTGTGAGTACAAGGATGGAGTGATTGCGATAGAGTTTGACATGCCTGGCGCCTTGTGATTTTGTATTCTATTTCTGGGTGTAACAGTGCTAGCAAGCTATCAACTGGTGTACTATATGGTTTGAAACTTTGGATAATAAGAATTTTGCGTTCAAAATTCCTTGTAGAAAGAAGAATTTAACATTAC</t>
  </si>
  <si>
    <t>MAGLSVLLETHESNSIKAKIISKATLHSPKTSSPPWSPAARPTASTSSFLQRCLLCHKDLAENNDIYMYRGDKAFCSVECRCRQIFIDEDAGSSFCAKGASTAAVRSGRRATASGGGVSFAY</t>
  </si>
  <si>
    <t>zinc-finger of the FCS-type, C2-C2</t>
  </si>
  <si>
    <t>FLZ-type Zn finger domain-containing protein</t>
  </si>
  <si>
    <t>Pst-sR1075</t>
  </si>
  <si>
    <t>TraesCS7A02G373600.1</t>
  </si>
  <si>
    <t>ACCAACCTCAGGAGACACATCCTCCTTGCCTCTTGTGTTCTCTTCTCCATAGCTTGCAGATAAGCAAAGCTTGTCCGTTGCGCGGGGAGGGGAGGTGGACAGGTGCGGATGGAAGGGTTGCAGAGATCGTCCTCGACTTTCAGACGGTCCGGCTCGTCGGGCCTGGTGTGGGACGAGCGGTTCCTGACCGAGGGCGCCGAGGCGCAGGCCGCCGGCGAGGGCGGCGCCGATGACGCCCAGCCGGAGATGCGGCGCTCCCGGAGCACCGGCGGCGTCGGGATGATGCTGCGCCGGGGCGGCGACGACAAGAAGCAGCAGCAGCAGCAGCAGAAAAAGAAGGAGCAACAAGGCCAGAAGAAGAAGGACGAGGAGCGCGATCCCCAGGTGTTCCGGACCAAGGAGGTGGCCCCGGACGTGGACCCGCCGTCGCCGAGGGTGTCCGGCTGCATCCTCTGCGCCATCTTCGGGGGCTCCGGCTCCGGCTCCGGCTCCAGCCCCGCGGCGCGCCGAGGCCGCGCCAAGCCGAAGAGGAAGCAACGGCCGGCGGCGTGAAGCTTGATCGGGCCATGGTGGGTGCCATGCGAGCTGTGTTTATACTGGAGTGATGATGATGGTATACTACTGATATTGGTTGGTTTGTATTGTACTCCGCTCTGCGTTACCGCGTAGCTAGTAGTCCATACGTGTCAGGTTAGTTCCTCTTTTTTGGGTCAGTTTCTGGATTCAGATCCGTGAGCTGAGCAGCTGCTGTTGAGATCTGTGGTGTTCTCTCTTGATCTGGTGCATGGCCTTTCC</t>
  </si>
  <si>
    <t>MEGLQRSSSTFRRSGSSGLVWDERFLTEGAEAQAAGEGGADDAQPEMRRSRSTGGVGMMLRRGGDDKKQQQQQQKKKEQQGQKKKDEERDPQVFRTKEVAPDVDPPSPRVSGCILCAIFGGSGSGSGSSPAARRGRAKPKRKQRPAA</t>
  </si>
  <si>
    <t>Domain of unknown function (DUF4666) </t>
  </si>
  <si>
    <t>Protein of unknown function (DUF4666)</t>
  </si>
  <si>
    <t>Pst-sR1739</t>
  </si>
  <si>
    <t>TraesCS2D02G510300.1</t>
  </si>
  <si>
    <t>CTCGAGCCTGCTCCGTCTCAAGGAGAGCCAAACCAGAGCCATGGCAGAATCTGCAGTTTCTGCTGTGGTGGGAAGAATTGGTAATCTGGTCGTCAGGGAGTCATCGCTACTTTGTTCAGTCACCGGTGAAGTGGAGTTCTTGAAGGAGGAGCTAGAGAGGCTGCAGGGCTTTCTGAAAGACGCCGACAAGAAGATGAGGTCTGGCAACGCGAGCATGGTTGTCTGCGTCAGGCAGCTCAGAGATGCATCATATGAAGCCGAGAACATTATTGAAGCTGCAGAGTACGTGAAGATGCGAAGCAGTCTGAAGAAGGGTTTTATGGGTGCCATCTCAAGGTATGCTCGTTTGCCGAGAAAGTTCGTTGCCCTTCATAAGGTTGATGTTCAAATTCGTGGTGTAAGGCGTAAAATCAGTGCAATAGCATGTTTAATTTAAATATTGCCAACCTCAGCATCAATGAGTCAGAGGATATTGAGGATAATGTGCTTATCCCGCAGAATTTTGTAGATGATGTTGTTGTTGGTTTTGAGGATGAGTGCAAAGAAATAGTGGAAAAGCTAGTTGACCAAAAGAATGAAAAACTTAGTGTTGTCTCATTGGTAGCCGTGGGTGGAGCAGGAAAGACTACACTCGCTAGAAAAGTGTACAATTCACCTAGAGTTAAAGAATACTTTAATGAATTTGCTTGGGTGACTGTATCCCAAAAGTTCAAGGGCATTGATCTGCTAAATGATATTCTGAAACAAATAACGGGGGCCAGTTATGAATCAAGCAAGGCAACTGATCAAATCCGGGAGAATGAGATCGGGAAGAAGATCCATGACTTTCTATTACAAAGAAGATACTTGTTGGTTCTTGATGATGTGTGGGAGGCAGACACTTGGGAGCAAATAAATAGAGCAGCTAAAGTCTTTCCAGATACAAATAATAGCAGTAGAGTACTGTTAACCACACGGAAAAAAGATGTTGCGCATCATATTCAAATGCCAACTTATGTTTGTGATCTAAAGCTCATGGATGAAGAGAAATCTTGGGAGCTTTTTAAAAGCAAAGCTTTACCATCATACAGAACGTACATGATTTGTAATCCTGATAAGTTTGAAGAACTAGGGAGAAAACTTGCAAGGAAGTGTGCTGGCCTGCCACTTGCACTTGCAGTTCTTGGGGGGTATCTATCGAAGAATCTAAATGTAGAGGCATGGTCAGATTTGCTTTTGGGTTGGACATCCATAGAAGAAGTAGAGGTGGTGGGACACATACTAGCTCGGAGTTATAATGACTTGTCAAATAAGTGGCGCAAGTCATGTTTCCTCTATGTTGCTTCTTTCCCAGAGGATTATCCTATAACTGTGGCAGATCTGATTGAACTTTGGATAGCTGAATGCTTCATTCCACATACAACAAGGCATATAATGGAAGAAACGGCACAGAGGTATGTTACTGATTTGGCTCAAAGAAACTTGGTGCAATTTCACTTTGGAGTGGCAGCTGATTATATGCCAATCCAAACAATAAGGATTCATGATGTTCTACGTGATTGGTGCATAGAAGAAGCAAGAAGAGATGGTTTTCTCCGTGTCATTGACAAAACTACAGGCCAAGCTGGTGCATCATCTTCAGATATCATGACGTCCTATCGTTCTTGTTTTCATAATTTCTGTGATGACCGGATTCTTCAGGCAACACCTAACCTCCGAACATGGATTGGTTTGGGACTTTCAGAACTGTTCCTTCCAAAGCTAAGGTTCCTGAAAGTTCTTCACATAGAAAAATCAAGAATCAAGAATTTGATGTTAATTCGTGAGTGCATTCACCTAAGATACCTTAGGTTGAGGGATTGTCACACTGTCACACTCCCTTCTTCTATTGGACAACTCCATTACTTGCAAACCGTAGATCTGAGAGGCACATCTCTGAGCAGAAGTTTACAAATCCCTGTATGGGCTATCCCTAACCTAAGACATCTTTACCTTGATTCTGGATCTTGTGGAACCATTGAACGAGACCCGATGCCACTCCTAGAGAAGCTTCCATGTCTTGTGGTGCTGCATCTATGGAATTATTGAGGTCCGACTATGCGTTGCTCTGCCCAAGGATTCCCTCAGCTGCAAAATCTGGAACTTAATTTCTTTAAGACCGAGTGGACGATAGATGTGGGGGCAATGCCAAGGCTCTCCAACCTGAACCTTCTGAGGTGCCGGATGAACAAGGTCCCCCAGGAGCTGCTGAACCTGCAGTGCTTGAAGAAGTTGGAAACTAACTACACGTGGCTTAAATCTGACAACACATGGAAAGAACTGGAAAAGAAGGGATGCAAGATGAGCGCTTTTGTGGATGCCTCTTAGAGATAGTAATGGAGCCAGGGAGTGAGCCAGGAGAGTTGCTCGACGCAAAGCACAAGAGGACAGGTGTTAATAAGACTTTTTTTTCGACAAAGGGTGAATTTTATTGACTCAAAAAGAAGCATCAAGAACATACACACAATGAGTACACCCGGCCTCTGCATAACTAAGATGCACACAGCCAATACTAACACACGCAGACAAACACGTCTGCAAATAGCAAAGTCACTTATGACCAAAGCTATGCGTAGACGAGAAAAAAAACGCCAAAGCGATCTGATCCGCGATCGCAAACTACAAACATTGACCATATCCGCACCACCGAACTCATGACCCACATAGACAACGATGTTCTTCAACAGCAACGCCTTCAAGAAGG</t>
  </si>
  <si>
    <t>MFNLNIANLSINESEDIEDNVLIPQNFVDDVVVGFEDECKEIVEKLVDQKNEKLSVVSLVAVGGAGKTTLARKVYNSPRVKEYFNEFAWVTVSQKFKGIDLLNDILKQITGASYESSKATDQIRENEIGKKIHDFLLQRRYLLVLDDVWEADTWEQINRAAKVFPDTNNSSRVLLTTRKKDVAHHIQMPTYVCDLKLMDEEKSWELFKSKALPSYRTYMICNPDKFEELGRKLARKCAGLPLALAVLGGYLSKNLNVEAWSDLLLGWTSIEEVEVVGHILARSYNDLSNKWRKSCFLYVASFPEDYPITVADLIELWIAECFIPHTTRHIMEETAQRYVTDLAQRNLVQFHFGVAADYMPIQTIRIHDVLRDWCIEEARRDGFLRVIDKTTGQAGASSSDIMTSYRSCFHNFCDDRILQATPNLRTWIGLGLSELFLPKLRFLKVLHIEKSRIKNLMLIRECIHLRYLRLRDCHTVTLPSSIGQLHYLQTVDLRGTSLSRSLQIPVWAIPNLRHLYLDSGSCGTIERDPMPLLEKLPCLVVLHLWNY</t>
  </si>
  <si>
    <t>NB-ARC domain</t>
  </si>
  <si>
    <t>NB-LRR protein</t>
  </si>
  <si>
    <t>Pst-sR174</t>
  </si>
  <si>
    <t>TraesCS2A02G080700.1</t>
  </si>
  <si>
    <t>AATTAAAAAGGCGTTTCTCCTTTGTAGATAGAAAAAAAGGGAAAGAAATTGACAGAAAGAAACGCGCAGAAGGAAGAGGGAAAAAAAATACGACTAGTATTCAATGATTCTTTGCCCCTGGTCGGGCTCCTTGCTTGCTTTGCATCCTCTGCTTCGCTTCGGCCTTGGGCTTTGCTCCGTCCCCACACGAATAAGCGCCTCCCCTCGCCGTGGGGGGGAGGGAGATCCGGCAGAATCACCGCCCCTTGCTTGTCTCCCCCCGCAACCTCGTTGGCTCCGCCCAGCTCTTCTTCTCCGACCCAACCCAACCCTCTTCCCCACTCCAAGGCTGCTGTTGATCTACTGGGATTCTAGATGAGATGCTGCAGCGGGCGGCGAGCAACGCCTACTCGTGGTGGTGGGCGAGCCACATCCGCACCACCCAGTCCAAGTGGCTCGACGCAAACCTCCAAGATGTGGAAAACAGGGTCAAGATCATGCTCAAGCTCCTCGGGGAGGAGGCCGATTCGTTCGGCAAGAGGGCTGAGATGTACTACCGCAGGAGGCCGGAGGTCATAAACCATGTCGAAGACGTGTACAGGGCATACAGGGCTCTTGTTGAGCGCTATGACCACCTGTCCAAGGAGCTGCACAAGGCCAACCACACCATCGCCACTGCTTGTCCAGAGGAAGTGCAGTATGCCATGTTGGAAGAGGAGGACGATAATTTCCCGAGAGCAATCATGCCCATCAACTCGCGCAAGATACAGAAATCGACCGTGGATGACATTCTGAAGAGAAAAAGAGAAGGGACTCCCGGGCGTAACAGGACAGTGCATGAGAAGCCTGATCCTAATATGAGCAAAGATAAGGCCGAAGCAGAGATTGGCAGGCTGCAAAAGGCTATACTTGTCATGCAGACTGAGAAAGAATTCGTTAAGAGTTCTTATGAGAGTGGAATTGCCAAGTATTGGGAGATTGAGAAGCAGATTGCAGATATGCAGGAGGAAATCTGTCACATGCAAGATGAATTTGACGCTCATGCAGCCATTGATGATGATGAAGCCCGTGCCTTGATGACGATAACGGCTCTTAGGTCATGTCAGGGTACGGTTGCTAAGCTTGTGGAAAAATTTGAGGAGTTGATTAGGAGTGCAAAAATGGAGTCTGAGAAAATAGTGTCTCTCCGAGAAAGGTTTTATGCTTTGAGCAGAATCATTGACCCGTCTAAAGAAGAAGTTGACAGCGCAAACATGACAGCGAATGACAGAGTTTATCCCATTACTAAGGAAATTCTTGAGTTACAGACTATATATGATAAAATCGAGGACTTCTTTGAAAACAATTCAGAGTCCTCTGTGGAGGAGATGGCATATAAAGTTGATGAACTTGTTGATAAGATCATTAACTTGGAGCTGAAGTTCCCAAAGCAGTCTGCACAAATCAAGCAATTGAAAGAAGAGAATGAGAAGATCAACAACAAATTAGACGATCTACAAGATGAGATGGCACTCCGTGATGATCCAAGCGACTCAAGTGAAGAGCTCAAGCTAGTGGAAGATGAATTGAACAGAACCAGGGCTCTTGAAGGATCTATAATCGAGGAGGAAGTTCTTGTTAGCGCAGCATTTTCTGAAGTTTTTACTTGCATAACTAATATATCAAAGGCATTTGTACCAGTTGGTGCTGAAGACCTGCCTGAGTTGTCAGCTGCAGCTGGAGACAAGGCAACACTGTCTGAAGATGTATCCATGGAAAATGGTACAACAGAGAACAGCAAAACGGACGGAGGAGAAATCAGTGGTATACAGGCGCAAGCTACAGGTGATAATTTGGGCAGACATGGTCCCCAAAATCAAGATGACTCAGAAGTTGTTGATCACAATTCATCAGGTAGTACTGATGGTGTCCATGACTCCAAGAATGGTGCCGAGGAAAGCGTTCAGATGGGGAATTGCTCTATGCAGGAAGAATTCAGAGATAACAAGTCACTACAAGCTGGCAACCATGTTGATCTGATTGTTTGTCCGGACAATGAAAATAGTCTCAACAAGTTGGCAACAGATAGCTCATCAAAAGAAGTAGACCAGAGTTCGTCAGGTGGTATGGACGTTGCTCAAGGGCAAACTGTGGAAGGTGAATATTCACCAACTGCAGCCAGTCAGAATCATCTCCTTCCCTCAGAAAGTCTCAATGCTTTAAATAAGAAAAATGACTCTAATGAAGATGGGTCTTCAGTGGAAGTTGCTGAGAGTTCATTTGGTGGTGACAACAGAACCCAAGACTTGAAGATTGATGGTGATGAAAATCCTGTTCCTGGGAACAGCTTGACCCAGGAGGAAGGATTTGGAGTTAGAGATGGCGAATCACCAAAAGCGATTGCTGAGATTAGTTTAGCTGGTTCTGCAAACTTTGATAGTTTCGGTGAAGAAGGTACGACAGGGGAAAATATGTTGCCCGAAGGTGCTCATAGTTCCAGTGATGCAGGTAAGAACCTGGACTTATGCCATGTGGATGAAGCAAAATCAGGTGAAGAGTTGCCAAAGCAAGGTGGCCAACTTGTTTCTCCAGTAAACATCCTAGATTTGAACACACACGGCGAAGTCAAATCATCTGATGAAGGTGTTCAAAAAAATTCACTTGGTCATGTGAATGCATATTCCTCGGAGGTGAGAGATGAAACCTCTCTCTCTGTACCAGCTAGAGATTCTGAGGAAACCAGAGGAGCGTATCCAGTAATATCAGAAGTACCAACAGATTCAGAAGATAAGGTCAACCACACTTCTGATAGTCAACTCGAAAAGAAAGATCCAAATGTCAAAATGCTTGCAAGCGAAGAAAGTATCTTGGACAACCATGGAAGCAGTAGCGGGCATGAAAAGTCCAATTTGATTTCACAAGAAGATGCACAGAGCGGGCTTGAGGGAAGAGACGCGATATTGCTCGCCGACTACAATGCAGTTCTCCGGAACTACAAAGAAACCAAGAGAAGGCTTGCCGAGTTGGAAAAGAAAAACCAGGAACATCTTGAAGATACAAAGGCAGTAATAAGGGAATTGAGGAATGCAAATTCAATGAAATATGTTGAGATCCAATCACTCAAAGGCCTACTGGACTCTTCAGAGACGCCACCCACTGATAGATCAGATCAGACTTTGGTTAGAGAACTTTCAATTGTGAAGGAAACCGATTCGAGCTACACTGATGCACCGGAGAGTGCTTCGGCAGTTGAAATGAAGTTCAGAACTGAAATCGATGAGTTAGTCGACGAAAACCTGCGGTTCCTGACAAGGTACAGCATGGCTTGCCACCAGGTGCAGGACTTCAACAGCAGATACCAGGAGCTACAGAATGAAATGGAGAGTTCTGAAAATAAGAAAATGGGAGGAGGAGAACCTGATGCCGCGATGGCAGAGCCTGAACCTGCTGAGAAGAAGTTGAGAGAGCTCAGGACTGAAGTGGACGTATGGTTTGAGCAGAATGTACTTCTCGACCGAGACCTGCAGCTCAAAACCGCATCTCTTTGCAGTCTGCAAGAGGAGATAGCCGAAGCCCTGCGGTCCAGCACGGAGATCGATGGCGCCAAGTTCACGCCGTACAAAGCGGCGAAGTTCCAAGGGGAGGTACGGAACATGCAGCAATCCAACAAGAAGATCGAGAGCGAGCTGCAGGCAGCGTTGGAGCGCATGAGGGAGCTTGAAGGCGAGGTGAATGTCACCTTGCGGAAGCTGAGGGAGAGCTTCGAGCTCTCGTCCAGGCGCTCGTCCCGCCGGGAGGCAGACAGCAGCTACCAAAACCAATTCAAGCATTTCCCGAGCAGACACAGAGTGCCGCTGCGGAACTTCCTGTTTGGTACGAAACCAAAGAAGAAATCGTTGTTTGCCTGCATCAATCCCACATACCAGAGACAATTCAGCGATTTTTGAGTGAATAGAATGCTGAAGTAAACTTGTACTAGCAGCGAAGATTCGGCTCATTATTTCCAGGAGGTAGTGCTGATCTATTATTTACAGAAACTCCGTTATAGTCGAGTGGTCCCGCTATTTGGATGGGAACACAGAAACAGAGTTGCCTCGTCTTTTTCATAGACAGAAACATTACCATTATACTGTACCATTTGGAAAAACAATATATACATTTTACCATACCATTGCTGCCATGTCAACTTTCAAGAACTGTGTTCAGATATGTACGAGGCAGCTGATGTTGCCTCTTGTGTTAGCTTTTGGTTTGTAAGAGCAGCTTTTGTTGAATGAATCTGCTGCATCTGGAAGGAGCATTAGGGGGATGTATCTGGTGCACAGGAGCAATTTGTGCTACCGGTGCACCGGTCGCCTGTT</t>
  </si>
  <si>
    <t>MLQRAASNAYSWWWASHIRTTQSKWLDANLQDVENRVKIMLKLLGEEADSFGKRAEMYYRRRPEVINHVEDVYRAYRALVERYDHLSKELHKANHTIATACPEEVQYAMLEEEDDNFPRAIMPINSRKIQKSTVDDILKRKREGTPGRNRTVHEKPDPNMSKDKAEAEIGRLQKAILVMQTEKEFVKSSYESGIAKYWEIEKQIADMQEEICHMQDEFDAHAAIDDDEARALMTITALRSCQGTVAKLVEKFEELIRSAKMESEKIVSLRERFYALSRIIDPSKEEVDSANMTANDRVYPITKEILELQTIYDKIEDFFENNSESSVEEMAYKVDELVDKIINLELKFPKQSAQIKQLKEENEKINNKLDDLQDEMALRDDPSDSSEELKLVEDELNRTRALEGSIIEEEVLVSAAFSEVFTCITNISKAFVPVGAEDLPELSAAAGDKATLSEDVSMENGTTENSKTDGGEISGIQAQATGDNLGRHGPQNQDDSEVVDHNSSGSTDGVHDSKNGAEESVQMGNCSMQEEFRDNKSLQAGNHVDLIVCPDNENSLNKLATDSSSKEVDQSSSGGMDVAQGQTVEGEYSPTAASQNHLLPSESLNALNKKNDSNEDGSSVEVAESSFGGDNRTQDLKIDGDENPVPGNSLTQEEGFGVRDGESPKAIAEISLAGSANFDSFGEEGTTGENMLPEGAHSSSDAGKNLDLCHVDEAKSGEELPKQGGQLVSPVNILDLNTHGEVKSSDEGVQKNSLGHVNAYSSEVRDETSLSVPARDSEETRGAYPVISEVPTDSEDKVNHTSDSQLEKKDPNVKMLASEESILDNHGSSSGHEKSNLISQEDAQSGLEGRDAILLADYNAVLRNYKETKRRLAELEKKNQEHLEDTKAVIRELRNANSMKYVEIQSLKGLLDSSETPPTDRSDQTLVRELSIVKETDSSYTDAPESASAVEMKFRTEIDELVDENLRFLTRYSMACHQVQDFNSRYQELQNEMESSENKKMGGGEPDAAMAEPEPAEKKLRELRTEVDVWFEQNVLLDRDLQLKTASLCSLQEEIAEALRSSTEIDGAKFTPYKAAKFQGEVRNMQQSNKKIESELQAALERMRELEGEVNVTLRKLRESFELSSRRSSRREADSSYQNQFKHFPSRHRVPLRNFLFGTKPKKKSLFACINPTYQRQFSDF</t>
  </si>
  <si>
    <t>NAB domain</t>
  </si>
  <si>
    <t>KIP1-like protein </t>
  </si>
  <si>
    <t>Pst-sR2590</t>
  </si>
  <si>
    <t>TraesCS2D02G344200.1</t>
  </si>
  <si>
    <t>CGCGCGTATATATCTGCTCCACTCGCCGAGCTCGAGCTGCACACTCCTATCATCCCCGCTTACACACGCGGTGCTCTGCTCACACAAGCACAATGCCCAGTTTGCACAACAGCACCCCGGCGATGGCGCAGTGCTACGACACGCCGGAGGGCGTGGACATCCGCGGCCGTTACGACCCGGAGTTCGCGGCCATCCTGACCCGCGACGCGCTGGCCTTCGTGGCCGGCCTGCAGCGCGAGTTCCGCGGCGCCGTCAGGTACGCCATGGAGCGCCGGCGGGAGGCCCAGCGGCGCTACGACGCCGGCGAGCTGCCACGGTTCGACCCCTCCACGAGGTTCGTCCGGGAGGGAGAATGGGCGTGCGCGCCCGTGCCCCCGGCCATCGCGGACCGGACCGTGGAGATCACCGGCCCCGCCGACCCGAGGAAGATGGTCATCAACGCGCTCAACTCCGGCGCCAAGGTCTTCATGGCTGACTTCGAGGACGCGCTGGCGCCGACGTGGGAGAACCTGATGCGCGGGCAGGTGAACCTGCGGGACGCCGTGGCCGGCACCATAAGCTTCCGCGACGCGGCGCGCGGCGGCCGGGTGTACAAGCTCGACGAGCGCACCGCGAAGCTGTTCGTCAGGCCGCGCGGCTGGCACCTGCCGGAGGCGCACGTGCTCATCGACGGCGAGCCGGCCATCGGCTGCCTCGTGGACTTCGGGCTCTACTTCTTCCACAGCCACGCCGCCTTCCGCGCCGGCCAGGGCGCCGGGTTCGGCCCCTTCTTCTACCTCCCCAAGATGGAGCACTCCAGGGAGGCGAGGATATGGAACGGCGTGTTCGAGAGGGCGGAGATGGTGGCCGGGATCGAGCGTGGGAGCATCCGGGCGACGGTGCTGGTGGAGACGCTGCCGGCGGTGTTCCAGATGGACGAGATCCTGCACGAGCTGCGCGACCACTCGGCGGGGCTCAACTGCGGGCGGTGGGACTACATCTTCAGCTACGTCAAGACGTTCCGCGCCCACCCGGACCGCCTCCTCCCCGACCGCGCCCTCGTCGGCATGGCACAGCACTTCATGCGCTCCTACTCCCACCTCCTCATCCGCACCTGCCACCGCCGCCGCGTCCACGCCATGGGCGGCATGGCGGCTCAGATTCCGATCAAGGACGACGCGGCGGCGAACGAGGCGGCGCTGGAGCTGGTGCGCGGGGACAAGCTGAGGGAGGTGCGGGCGGGGCACGACGGCACGTGGGCGGCGCACCCGGGGCTCATCCCGGCGATCCGGGAGGTCTTCGAGGGCCACCTCGGCGGGAAGCCTAACCAGATCGACGCGGCGGCGCCCGTCGACGCCATCACGGAGGAGGACCTGATCCAGCCGCCGCGGGGGGCGCGCACGGTGGAGGGGCTGCGGCTCAACACCCGGGTCGGTGTGCAGTACCTCGCGGCGTGGCTGGGCGGGTCCGGCTCCGTGCCGCTGTACAACCTGATGGAGGACGCGGCCACCGCGGAGATCAGCCGCGTGCAGAACTGGCAGTGGCTCCACCACGGCGCGGTGCTGGACGCCGGTGGCGTGGCGGTCCGAGCCACGCCGGAGCTGCTCGCGCACGTCGTGGAGGAGGAGATGGCGAGGGTCCAGGAGGAGGTCGGCGCCGACAGGTTCCGGCGGGGGCGCTACAAGGAGGCTGGCAGGATATTCATCCGGCAGTGCGTCGCGCCGGAGCTGGACGACTTCCTCACGCTGGACGCCTACGGCCTCATCGTTGTGCACCATCCCAGAGGGGCGGCATCCAAGCTCTGACTGGGAATCTAGATTAAGAACGCTGCCACATGCATACACAAATACATAGTACCTATATTGGCTGTGTTGCTTAAACAGAATAATCATCTGGGAGAGAAAGAGCAGAACTATACTATGAAAAGTTGCGTTAGATTTTCTGTGTCATATTTCTTACTCTTTGGATCAAAGGCAAATATAATAATTGAGATTTAAAAAAGGCAAATATGTGTACCCACAAAGTGGAGCTTATGACGTGGTATCAACTATTCAGAACCATCACTTCTCAAGCTCTACATATCACTGCTAGTTGTACTGCAAACATTCAACATGAGGAGGTTCTAATCGACGGCAAACATCTCAGATTTACAGCACCAACTGAAGCTACGACCCACTATCCTACAGCGCAGATCTAAATCAGTTAAAAGACTTTGTAGCATCAGCATGGACAGGCCACTTTTACACATTACATCAAAGATGAGCTTTTTTCTTTATGCTTTACAAGATCGGCGATGTGATATCTGATGATCAAATATTGCCGATATCTAAGTGTAACTCCCCAGAGCTAAGAGCATGATCACAGCCGTGAGGATTCCAAGGATGCAACC</t>
  </si>
  <si>
    <t>MPSLHNSTPAMAQCYDTPEGVDIRGRYDPEFAAILTRDALAFVAGLQREFRGAVRYAMERRREAQRRYDAGELPRFDPSTRFVREGEWACAPVPPAIADRTVEITGPADPRKMVINALNSGAKVFMADFEDALAPTWENLMRGQVNLRDAVAGTISFRDAARGGRVYKLDERTAKLFVRPRGWHLPEAHVLIDGEPAIGCLVDFGLYFFHSHAAFRAGQGAGFGPFFYLPKMEHSREARIWNGVFERAEMVAGIERGSIRATVLVETLPAVFQMDEILHELRDHSAGLNCGRWDYIFSYVKTFRAHPDRLLPDRALVGMAQHFMRSYSHLLIRTCHRRRVHAMGGMAAQIPIKDDAAANEAALELVRGDKLREVRAGHDGTWAAHPGLIPAIREVFEGHLGGKPNQIDAAAPVDAITEEDLIQPPRGARTVEGLRLNTRVGVQYLAAWLGGSGSVPLYNLMEDAATAEISRVQNWQWLHHGAVLDAGGVAVRATPELLAHVVEEEMARVQEEVGADRFRRGRYKEAGRIFIRQCVAPELDDFLTLDAYGLIVVHHPRGAASKL</t>
  </si>
  <si>
    <t>malate synthase</t>
  </si>
  <si>
    <t>Pst-sR2670</t>
  </si>
  <si>
    <t>TraesCS3A02G302100.1</t>
  </si>
  <si>
    <t>AGAGACGCGGGGGCCATTGACGAGCCGCACCTTCCACCTCACCTCACCTACCCGCTCCCTCTCCCTCTCCCACTCCACGGCCGCACCGCACCTGCTCCGTTGGAAGGGAGCAAACCCTCCGTCGCCTATTTAGCCGAGACCCCGAGCATGGTCTTCTCCATCCCACATCCCATCCCATCCGCAGCGGCTTTATTACCTACCGAGAAGAAGAGAGAAAAAAAGGTTCGAGTGCGTTCGAGAGTGAGGAGTGAGAAGAGATGGCTCCGGTGAAGCTGTACGGCGCGACCCTGTCGTGGAACGTCACCAGGTGCGTGGCGGCGCTGGAGGAAGCCGGCGTCGAGTACGAGCTCGTCCCCATCAACTTCGGCACCGGCGAGCACAAGGGCCCCGACCACCTCGCCAGGAACCCCTTTGGCCAGGTGCCAGCTTTGCAGGATGGTGACTTGTACGTCTTCGAATCACGTGCTATTTGCAAGTATGCGTGCCGCAAGAGCAAGCCAGAGCTGTTGAAGGAGGGCGACATCAAGGAGTCAGCTATGGTGGATGTGTGGCTCGAGGTGGAGGCCCATCAGTACACCGCCGCGCTGAGCCCCATTCTCTTCGAGTGCCTTATCCATCCTATGCTTGGGGGAGCCACTGACCAGACGGTCATCGATGCTAACCTTGTTAAGATCAAGAACGTGCTGGCGGTGTACGAGGCGCACCTGAGCAAGTCCAAGTACCTGGCTGGAGACTTCCTCAGTCTTGCGGACCTTAACCATGTGTCTGTCACCCTGTGCTTGGCGGCTACACCCTACGCGTCTCTGTTCGACGCGTACCCGCATGTGAAGGCCTGGTGGACTGACCTGCTGGCGAGGCCGTCCGTCCAGAAGGTCGCTGCGCTGATGAAGCCATGATCTTAGTTTCTGGCGCTCGTTCGTCGCGAAATAAGCCGAGGTGTGTTTCCCCCGATGTGTGCCTGTCCGAGTGTGTGTTCTTGTGATGTCTCCTCGTGTTGAATGTTCAGGCTTGTGCTTGCGATCCTGTCTAGATCTTGTACTGAAATGAGCATTCCTATGCTCTGGTTTAATAATAAATTGTGCCCAGAGATTATCTCAGCTTCAATATTTTCTCATCTGTTGCT</t>
  </si>
  <si>
    <t>MAPVKLYGATLSWNVTRCVAALEEAGVEYELVPINFGTGEHKGPDHLARNPFGQVPALQDGDLYVFESRAICKYACRKSKPELLKEGDIKESAMVDVWLEVEAHQYTAALSPILFECLIHPMLGGATDQTVIDANLVKIKNVLAVYEAHLSKSKYLAGDFLSLADLNHVSVTLCLAATPYASLFDAYPHVKAWWTDLLARPSVQKVAALMKP</t>
  </si>
  <si>
    <t>Glutathione S-transferase, N-terminal and C-terminal domains</t>
  </si>
  <si>
    <t>Glutathione S-transferase</t>
  </si>
  <si>
    <t>Pst-sR2770</t>
  </si>
  <si>
    <t>TraesCS5D02G225619.1</t>
  </si>
  <si>
    <t>ATGCAACCACCAGCACACCACCGGTGCGGTGACCCCTCAAAAAAAAAAAAAACCCACCGGTGCGGTGACCCCTCCTCTATCCACTCCCNNNNNNNNNNNNNNNNNNNNNNNNNNNNNNNNNNNNNNNNNNNNNNNNNNNNNNNNNNNNNNNNNNNNNNNNNNNNNNNNNNNNNNNNNNNNNNNNNNNNNNNNNNNNNNNNNNNNNNNNNNNNNNNNNNNNNNNNNNNNNNNNNNNNNNNNNNNNNNNNNNNNNNNNNNNNNNNNNNNNNNNNNNNNNNNNNNNNNNNNNNNNNNNNNNNNNNNNNNNNNNNNNNNNNNNNNNNNNNNNNNNNNNNCCTCCGCACCCTCACCGAGGCTTCCAGAGTCTCCTCGTGCTCCTACCCCTCCTCCGCCCGCCCTCCCGGCCCCGCCCCCCGCCCCTCCTCCAACAAGCAGCGCCCGCCGCCCAACCTCCGCCGCCTCACCGCCCGCATCGTGGACCTCACCCGCCGCAGGCAGCTCGCCCAGATCATGGCGGAGGTGGAGGCGTCCAAGCGGCGCGCGCGCTCGGGAAGGGGAGGGGGTGTCAACATCATCGTGATGAACGCCGTGCTGGAGGCCTGCGTGAGCTGCGGCGACGTCGACCTCGCGGTCCAGCTCTTCGACGAAATGCGCGGGCCCATGGGGTGTGGCGTCGACGGCGTCTCGTACGGCATCCTGCTCAAGGGTCTGGGGATAGCTAGAAGGATTGATGAAGCGTTCGAGATACTGGAATCAGTTGAGAAAGATACTTCTGATGGGAGCCCCCGGCTCTCTCCTCATCTTTTATGTGGTTTTCTAAACGCCCTTATCGAAGCAGGAGATATGAGGCGTGCCAATGCTCTCGTTGCTCGTTTTCGCCAAGTCCTTTACGAAGGACAGTCTGTGTTACTATACAACTTACTGATGAAGGGATACATAAAAAGCAACTTCCCTCTTGGAGCGTTAACTGTTAAAGATGAGATCTTGCGTCAAGGATTGAAGCCTGATAGATTGACGTACAACACCATCATTTTTGCATGTGTAAAATCAGCAGAGATTGAGAAGGCTTTCCAATTTCTTGAAGATATGAAGGATGAAGCTAAAAGGGATGATAATCCTGAACTCCTCCCGGATGCTGTTACCTACACAACATTACTTAAGGGTCTAGGAAATAGCCAAGATCTTTATTCAGTTCTGAAGATTGTGGTGGAGATGAAATCATCACTTGTTTCAATTGACAGGACTGCATACACAGCTATGGCAGATGCCTTTCTAGCTTGCGGGTCCATTGACGGGGCTCTTTGCATTTTTGGTGAGATAATAAAGCAGGCTGGCGACAACAAAGACTTGAGGCCCAAACCTCATCTTTATCTTTCAATCATGAGAGCTTTTGCTACTATAGGTGATTTTGATATGGTAAGGAGATTGAAAGAACGCATGTGGCCAGATTCAGTTGGATCCATTAGCCGTTCAGCTAAACAAGAGGCAGATGAGCTATTAATGGAGGCTGCTATAAATAACAATCAGGTAGACGTGGCTAGAAGACTTCTCAGAAGAATAGTTAACGGGAAGGAGCATTTCTCTTGGAGAAGTAGAGTAGGCCTGGTGGCACTCAAAGTTGAAACGCTATCTGGATTCACCAACTCTCCTCTTAGACCACATGTATTTCCACAGATTCTCTTGAATGATCCTGTTGAGAAGTATATGATTCCGTTTCGAGAAAGTCGACCGTTAGGTGCTGACTTGATCTTGGAAAATGTTGCGATGCGATTCTTGAAAGACTCTGCAGTTCCTCTTGTGAATGACTGGGGAAGTTGTGTTGGAATAGTTCACAGCCGCGATTGTACCAAGATGGACTCGCCTCTTCTTTCAATGGCGAGGCCACCACTGTGCGTGCCTTGTTCAACCTCGCTGGAGCACGTCATTGATCTCCTCCTCAGAGAGAAGTGCGAGATGGTGGTTGTGGTGAAAAGCGGCAACATGTATGAAGGCAGTTACACATCCAGCTCAAGGCCGCTGGGCGTTTTCTCCCTCGGTATCCTGTCGGAGGCCACCGCCAACACGGCAAACACCCACGACGAGTGCGTCCCCGGGGCAGCCACCCAGCCAGGATCCTGAAGCCAGTACACGTAGCTATTCTTGTGTTGTTGTCTACGAATCTACCATGATTCGTCATCAGTATGCTTACTAGCGACAAGTCGTTTTAACGCTGTACATGTCGATCGAGAAGAGCGGAAAGTTTTACCGTGGCAAATCTGTTAAGCTGAC</t>
  </si>
  <si>
    <t>MQPPAHHRCGDPSKKKKTHRCGDPSSIHSXXXXXXXXXXXXXXXXXXXXXXXXXXXXXXXXXXXXXXXXXXXXXXXXXXXXXXXXXXXXXXXXXXXXXXXXXXXXXXXXXXXLRTLTEASRVSSCSYPSSARPPGPAPRPSSNKQRPPPNLRRLTARIVDLTRRRQLAQIMAEVEASKRRARSGRGGGVNIIVMNAVLEACVSCGDVDLAVQLFDEMRGPMGCGVDGVSYGILLKGLGIARRIDEAFEILESVEKDTSDGSPRLSPHLLCGFLNALIEAGDMRRANALVARFRQVLYEGQSVLLYNLLMKGYIKSNFPLGALTVKDEILRQGLKPDRLTYNTIIFACVKSAEIEKAFQFLEDMKDEAKRDDNPELLPDAVTYTTLLKGLGNSQDLYSVLKIVVEMKSSLVSIDRTAYTAMADAFLACGSIDGALCIFGEIIKQAGDNKDLRPKPHLYLSIMRAFATIGDFDMVRRLKERMWPDSVGSISRSAKQEADELLMEAAINNNQVDVARRLLRRIVNGKEHFSWRSRVGLVALKVETLSGFTNSPLRPHVFPQILLNDPVEKYMIPFRESRPLGADLILENVAMRFLKDSAVPLVNDWGSCVGIVHSRDCTKMDSPLLSMARPPLCVPCSTSLEHVIDLLLREKCEMVVVVKSGNMYEGSYTSSSRPLGVFSLGILSEATANTANTHDECVPGAATQPGS</t>
  </si>
  <si>
    <t>Pentatricopeptide repeat-containing protein</t>
  </si>
  <si>
    <t>PPR repeat family</t>
  </si>
  <si>
    <t>Pst-sR2973</t>
  </si>
  <si>
    <t>TraesCS5A02G399300.1</t>
  </si>
  <si>
    <t>ATGTTTCTGCTTCACGAATATGATATTTTTTGGACATTTTTAATAATAACAAGATTTATTCCTATTTTGGCATTTTCGATTTCAGGGCTTTTAGCCTCGGTTAGTGAAGGACCGGAGAAGCTTTCTGGTTATGAATCGGGTATAGAACCCATGGGAGGGGTTTGGGTACAATTCCGAATACGCTATTATATGTTTGCGCTCGTTTTTGTTATTTTTGATTGGGAAACCGTCTTTCTATACCCTTGGGCAATGAATTTCGACGTACTGGGTGTATCCGTTTTTATAGAAGCTTTGGTTCTCGTGCTTATCTAG</t>
  </si>
  <si>
    <t>MFLLHEYDIFWTFLIITRFIPILAFSISGLLASVSEGPEKLSGYESGIEPMGGVWVQFRIRYYMFALVFVIFDWETVFLYPWAMNFDVLGVSVFIEALVLVLI</t>
  </si>
  <si>
    <t>NADH-ubiquinone oxidoreductase chain 3</t>
  </si>
  <si>
    <t>NADH-ubiquinone/plastoquinone oxidoreductase, chain 3</t>
  </si>
  <si>
    <t>NADH:ubiquinone/plastoquinone oxidoreductase, chain 3</t>
  </si>
  <si>
    <t>Pst-sR3193</t>
  </si>
  <si>
    <t>TraesCS2A02G511300.1</t>
  </si>
  <si>
    <t>GGGATGCTGCGGAGTAGAGAGTCAAAGAGCAAGGCGTGGCAAACTCTCTCAGCCAACGAGCTCATCTCCAAGCCTCAGCCATGGCGACGGAGCGGCCGTCAACGCCGCACCTCCTCGTCGTCCCCTTCCCGGCGCAGGGCCACGCTCTGCCGCTGCTCGACCTGGCCGCGCTGCTCGCGTCCCGCGGCCTCCGCCTCACCGTAGTCACCACGCCCGCCAACGCGCCGCTCCTCTCCCCTCTCCTCGCCACCCACCCCGGCTCCGTCCAGCCCCTCGTGCTCCCCTTCCCCGCGCACCCCTCCCTCCCGCCGGGGCTCGAGAACACCAGGAGCTGCCCGCCCTCCTACTTCCCCGTCTTCATCCACGCGCTCGCCGCGCTCCGCCAGCCCGTCCTCGCGTGGGCCAGGTCGCACCCTCACCCCGTCGCCGCCGTCGTGTCCGACTTCTTCTGCGCGTGGACGCAGCCCCTCGCGGCGGAGCTCGGCGTGCCCCGGATCGTCTTCTCGCCCTCGGGCGTCCTCGGCACCGCCGTCCCGCACTCGCTGTTCCGTCGGCTGGTCAAGCGGCCGTCGGATGCCGATGACGGGTTCGGCGTCTCGTTCCCGGCGATTCCCGGCGAGCCGGCGTTTCAGTGGAGGGAGATCTCCGGGATGTACAGGGGCTACATGGAAGGCCAGGTGGGGGAGCAGGTCGGCGAGGCCGTGAGGCAGAACTTCCTCTGGAACCTGGAGAGCTGGGGGTTTGTGTCGAACACCTTCCGTGCGCTCGAGGGGAGGTACCTGGACTCGCCGCTCGAGGACCTGGGGTACAAGCGCGTGTGGGCGGTGGGTCCGCTCGCGCCGGAGACGAGCAGCTCCGGAGATCGTGGCGGCGATGCGGCTCTTGTCGCCGGCGGTCTCGGGGCGTGGCTGGACGGCTTCCCGCAGGGCTCGGTCGTGTACGTGTGCTTCGGCAGCCAGGCCGTGCTGACCCCGGCCGTGGCGACGGCCCTAGCCGAGGCGCTGGAGCGCAGCGCCGTCCCGTTCCTGTGGGCCGCGGGCGACGGCGCGGTGCTCCCAGAAGGGTTCGAGGCGCGCGCGGAGGCGGCGAGGTGCCGGATGGTGGTGCGCGGGTGGGCGCCGCAGGTGGCCATCCTGCGGCACGCGGCAGTGGGGTGGTTCATGACGCACTGCGGCTGGAACTCGGTGCTGGAGGCGGCGGCAGCGGGCGTGCCCATGCTGGCGTGGCCGATGACGGCGGATCAGTTCGTGAACGCGCGGCTGCTCGAGGACGAGGCGCGCGTCGCGGTGCGCGCGTGCGCGGGCGGGATCGGCGTGGCCCCGGACTCCGGCGAGCTCGCGGCCGTGCTGGCCGGCGCTGTCGGGGAGGGAGGGAGCGCCGCGCGGGCGCGCGCCAAGGAGCTCGCGGCGGAAGCGGCCAGCGCGACCAAGGAAGGCGGGAGCTCGCGCGAGGATCTGGAGCGGCTGCTGCTAGAGATGCAGAAGCTTTGAGCCTTTGAACGTGGTGCGAAAGATTTTGGATAACATTCACGGAGTTGTTTCTGCTATACACTCGGTATACAGGGCTCAATTTCCTAGATTTTGAGGCACACTTTTTTCCTGCAGCCATGCCTACTCACTCCGTTTCTAAATATAAGTCTTTAGAGATTCCACTG</t>
  </si>
  <si>
    <t>MATERPSTPHLLVVPFPAQGHALPLLDLAALLASRGLRLTVVTTPANAPLLSPLLATHPGSVQPLVLPFPAHPSLPPGLENTRSCPPSYFPVFIHALAALRQPVLAWARSHPHPVAAVVSDFFCAWTQPLAAELGVPRIVFSPSGVLGTAVPHSLFRRLVKRPSDADDGFGVSFPAIPGEPAFQWREISGMYRGYMEGQVGEQVGEAVRQNFLWNLESWGFVSNTFRALEGRYLDSPLEDLGYKRVWAVGPLAPETSSSGDRGGDAALVAGGLGAWLDGFPQGSVVYVCFGSQAVLTPAVATALAEALERSAVPFLWAAGDGAVLPEGFEARAEAARCRMVVRGWAPQVAILRHAAVGWFMTHCGWNSVLEAAAAGVPMLAWPMTADQFVNARLLEDEARVAVRACAGGIGVAPDSGELAAVLAGAVGEGGSAARARAKELAAEAASATKEGGSSREDLERLLLEMQKL</t>
  </si>
  <si>
    <t>UDP glycosyltransferase</t>
  </si>
  <si>
    <t>Pst-sR3845</t>
  </si>
  <si>
    <t>TraesCS7B02G299200.1</t>
  </si>
  <si>
    <t>ACGAAGCAAAAAACCCGAAGCACACGAGTCCGCTATATAACAACCGGCGGCCAGAGACCGAGACAAAATAGCATCTCACCCCACCCATGGACACCGACCTCGACCTGGACGCCCTCCTCGCCTCCTTCGCCGGCGAGTCCGCCGCAGTCTCCGAGCTCCTCGCCCCGCCTCCGCTCGATGCGGCGGAGGCGGGGTCGCCGGAGTCGGTGACCTCCCGGTCCAGCCACGCCGGCGAGGAGGTGCTGTCGGAGATCGAGAGGTTTCTGATGCAGGAGGACGAGGCGGCGGGGGCGGAGCCGGTGGACGGGATCAGCGTGGATGAGTTCTTCGACGCGCTGTTCGATGGTGGGGAGGAGGGGGGCGAGAAGGGGAACGGGAGTGAGGCTGAGGCTGGGGGCAGCACCGATGGGGACTCTAGGAGGGAGGAAGAAGGGGTGGAGGTGGTGACGCCGGAGACAGAGGCGGAGGTGGTGACGCCCGAAACGGAGGTCGATGGCGATGATCCCATCAGCAAGAAGAAGAGGAGGCAAATGAGGAATAGGGATTCTGCCATGAAATCAAGGGAGAGGAAGAAGTCATATGTGAAGGACTTGGAGACGAAGAGCAAGTATCTTGAGGCGGAGTGTCGCCGCCTCAGCTACGCACTTCAGTGCTGCGCAGCTGAGAACATGGCACTGCGCCAGAACATGTTGAAGGATAGGCCTATTGGTGCTCACACAGCCATGCAGGAGTCTGCCGTACTTTCGGAAACCCTGCCGCTGGTTTCCCTGCTTTGGCTAGTGAGCATCGTGTGCCTATTCCTAACGCCCGGTCTACCCAACCGAAGCCTGGCGGCTCCAAGGAGAGCCGAAAGAGGTCTCGCAATGGTAGCCGGAAAGCCAAGCAGTGATCAACCAGAGACCTTGGAGCTTCTACCCCATGGAAGGCGCTGGAGGGGCACAAGGGAGAGGATCAAGCTAGATGCTCCGCCATTGCGTGCAGCTGCCGCTTGCTAGACTAGTGCCAGCTTATTCGCAAGTTTCCAGTATGTAGTGTAGTTAGCAATGAATGTCTAAATATGTGTTCTCTTGCTGCCACCGTGGCTTTATCCATGACTATCTTCTGCTCTCTCTGTTCGCGTTGTTTTATGATCTTCTAATCAGATGCTAGTTTTGAAATCTGGCGTTCTGTGTTACTTTATGTCGGGCACTCTGTGTCCATCTCTCTGGGTTTATGTCAAATTCAGACCATAGAAAGTTCACGAG</t>
  </si>
  <si>
    <t>MDTDLDLDALLASFAGESAAVSELLAPPPLDAAEAGSPESVTSRSSHAGEEVLSEIERFLMQEDEAAGAEPVDGISVDEFFDALFDGGEEGGEKGNGSEAEAGGSTDGDSRREEEGVEVVTPETEAEVVTPETEVDGDDPISKKKRRQMRNRDSAMKSRERKKSYVKDLETKSKYLEAECRRLSYALQCCAAENMALRQNMLKDRPIGAHTAMQESAVLSETLPLVSLLWLVSIVCLFLTPGLPNRSLAAPRRAERGLAMVAGKPSSDQPETLELLPHGRRWRGTRERIKLDAPPLRAAAAC</t>
  </si>
  <si>
    <t>bZIP transcription factor, Endoplasmic reticulum stress response</t>
  </si>
  <si>
    <t>bZIP transcription factor </t>
  </si>
  <si>
    <t>BZIP domain-containing protein</t>
  </si>
  <si>
    <t>Pst-sR393</t>
  </si>
  <si>
    <t>TraesCS7D02G138300.1</t>
  </si>
  <si>
    <t>ATGCAGATCTTCCCCAAGAGTCCACATCGACGGGAAGGTTTGGCACCTCGATGTCGGCTCTTCGCCACCTGGAGCTGTAGGTGGTTCCAAGGGTTAGGCTATTCGCCCATTAATGCGGTACGTGAGTTGGGTTTAGAATGTCGTGAGACAGTTCGGTCCATATCCGGTGTGGGCGTTAGAGCATTGAGAGGACCTTTCCCTAGTACGAGAGGGCCGGGAAGGACGCACCTTTGGTGTACCAGTTATCGTGCCTACGGTAAATGCTGGGTAGCCAAGTGCGGAGAGGATAACTGCTGA</t>
  </si>
  <si>
    <t>MQIFPKSPHRREGLAPRCRLFATWSCRWFQGLGYSPINAVRELGLECRETVRSISGVGVRALRGPFPSTRGPGRTHLWCTSYRAYGKCWVAKCGEDNC</t>
  </si>
  <si>
    <t>Uncharacterized protein</t>
  </si>
  <si>
    <t>Pst-sR3974</t>
  </si>
  <si>
    <t>TraesCS3D02G447300.1</t>
  </si>
  <si>
    <t>CAGTCCAGTACCAGGCCAACGAGAAGGGGAGAGAGAGAGAGAGAAAAAAAAAACTCCCGCACCTCATCTGTCCATCAGCCCCTGTCGCGTCCCCGTCCCGTCCCCGTCTCCCTCCGCTCGCATCACCTCCCCCTCGTGAGCCGCGCGCCCCGCCGCCAAACCCTAGCAGCCCCGGCGCCGACGGAGAGCGGGGGGGCGGCGGCAGCCTCCTGATGCGCAGCCGCCCGCGGGCGCCATGGAGCTCGCCCCCTTCAAGCCCGCGGCCGGCGCCCTCGTCGAGTGGGGCGGCGCGGGCTCGATCCCCGCGATGGTGGCGGCGCAGCAGCAGCAGCTGCACGCGCAGGCCGACCAGCTCCAGCGCCTCGTCGTCGCCCAGTGCCGCCTCACCGGCGTCAACCCGCTCGCCCAGGAGATGGCTGCTGGTGCATTGTCTATCAAGATAGGTAAAAAACCAAGGGATCTGTTGAATCCGAAAGCAGTTAATTCCATGCAGTCACTTTTTGCTGTGAAAGATACTCTTGGCAAAAGAGAAACTCGTGAAATTAGTGCACTTTGTGGGCTTACTGTTACACAGGTAAGGGAGTTTTTTGCAAGTCAGCGTACACGAGTAAGAAAAGCTGTCCGTTTGTCACGAGAGAAAGCACTCAAATTGGAGGCATCCAAGACAGCACTCAAATTGGAGGCATCCAAGACGGCTACCAATGTATGCTCCTTGAACACTGAGCAGACACCTCTTGACATTGAGACACATGCTCAAGTTGTTGAACCTTTGAGTACTTTAGAACCATTGGAGATGTTCCAAAGCTCTTCACAACTAGCGGAGGCCCCTCAGAGCTCTCTACAACAGCCAGAGGTCCAGCAGTGCACTGCAACCCCAATCCCTATCACCCCTACGGGATCAATCCAACCAACTGATGCTAAGATTAATCCAGATTCTGTTCAAAAGGAAACCAAACAAGAGGAAGTTGCCCCTGGTGTTGAGTCAGAAGATAAAAAGTTTTTGGATAGTATATTTGCCCTAATGCAGAAGGAGGAAACATTCTCTGGACAGGTCAAGTTGATGGAATGGATTCTTCAAATAAATAATGCTACGATTCTTAGTTGGTTCTTAACAATGGGCGGTTTGACTATTGTCTCAACATGGCTGAGCCAAGCAGCTACTGAAGAGCAAACAACTGTTATTCTTGTCATTTTCAAGGTGCTTCTTCACCTCCCACTACATAAAGCTTTGCCAGCCCACATGTCAGTTGTATTGCAAACTATTAACAGATTGCGGTTTTATAGGACACAAGACATATCTGGCAGGGCCAGAAACCTGCTCTCCAGATTGAGTAAAGTGCTCGTACGGAGTCAGGCATCGAAGAAACCTCAAAAAGATTTAATCTGTAAACAAAGGATAAGTGAAATTCTCCACGATGAGTCCTGGAAATCTGAAGTTGATATTACTGAGGAGATCCTTGCCTTGACTGAAGGTGCAAGTGAGAGCAGAAAGCCTGAGCCCAAGAAAACTCCACTGCTGCTCACTGCTTCTGCTGATGAGTCTTATAAAAAGAGTCCTGTGCAGACAAAGTCCAAGGAAAGAAGAAAAGTTCAACTTGTAGAACATCCAAATCGGAAAGCTGCCGGGAAGAATGCTCATTCGGCAAGGGGCATATGTACAAATAATAGCAGACCATTATCTGCAGATGATATCCAAAAAGCAAAGATGCGTGCCATGTTTATGCAGGAGAAGTATGGCAAGGTTGACACAAGTAAAGTGTCTGATAAACCTGAGATGACAGAAAATAAAAAACCCTCTGGCTTGGTCAACTCGAATGAGCCTCCTATGCCCAGAAGTCCCCTCACATCAACTGCTAAACAACCTGTTGACCCAAGCCCATCAACTTCTATACAGAATGCTGTACCTTTGTCTGATAATCCAGAAATCCTGGCCACTCCGAAGCTAAACATAGCTCCCAGTGAGACCCCCATAGAGAAATTGGATTCCAAGAGGGTTCATTGGCAGATACCACCAGAGGTGTGGATAGACCCCTCGTGGAGTGTTAGTGCTGGGGAAAACAGCAAGGAGCTTGACGTTCAGGCACAGAGAAATCGACGTGAGAAGGAAACCTTTTATGCAAGTCCAAAGGACATTCCATCGAATCCCAAGGACCCATGGGATTTGGAAATGGACTTTGACGACAGCCTGACCCCAGAAATTCCAATTGAGCAGCCACCAGATGCTGACACTATGGAGGTGGATGGCGTCGGAGCTGCCCCTCCAAACATGGTTGTTCCTGGTGAGATCCAGCAAGTTGGATCAACCTCGTCATCATCTCTGACAGTCAGTGCTGGTGCAAATGGTGCAGCTTCTGAGCCAGATCTTGAGCTGCTTGCAGTGCTGCTCAAGAATCCACAGCTTGTATTTGCTCTATCATCTAACGAGGTGGGGAACCTGCCAACCGAGCAGACCGTCGTGCTCCTTGACATGCTGAAGCAGACTGGCCTTGGACTTTCGGAGCTGGTCAATAGTCTGCCCAACGGTGCTGGGGTTCCAAACAAGCCTGAACCCGTCCCTGAAACTATCCCTACTTCACTTCCATCACCGACTCCTCCAAAAGATCTTCCAGCAAGTGTGGGCTGGAGATCTGATTTTCCGACGCATGCGAGGGCTCCAAACTCGCAGCAGGCGCATCTACCAAATAATGGAAACACACCTTTTGCAAGCGAAGTGCACCAAAGCTTCTCAAATGTTGTTAGTCCGTTGCCTTCACAACCCTATACTTCAGTTTCTGCCTTGCCGGCACACATCCAAAGTAACGCCCCGTCTTTACAATCTCAGTCGGCGATCTCAGTAAATTCGCTGACTCAGTATGCTGCGCCCGTGAATAACATGCTGGATAGAACTTTGGTACACCAGCATACCCAGCCATATGGCTTGGCGTCTGATCATGCTGCAGTGGCCATCCATCAGCAGCCAGCGGTAAATAAACCAGCCCATGAATTTCAGAACATGTCAAACTCCGGTCTAGCACGTTCCTTGACTCCCGAGCCGAATGCCGCAGCTTATGCGACATTCCCCTGGCAATCTGGTGCTGCTAATGTTGTCAGCACTGGACGAAGTACAACACCTGATCAGTGGGCCGACCGCGTAACCAATTCATTTAATGACGCGTCAGCGCCCTATCTTAACCAGAGTGCTTACAGCAACCAAGGCTTGCAGAGCACATACGATGCCTATGGTTCTTCTACGTCAGCCTCATCCCAGGGACTGAACAGAAATGGTTACATCCAAACGTCAGAGTACCAGATGTCGGGGCGTAATGTTCGCCAGCGACACTCGCTATCCCCTGAGCCAGGTTCCGCTAGAGTGTATGGCGGCACGCAAGGGTACATTCCGGAGTCGTCGAAGCTGGGGAATTATGGGCAGCAGAGCTACAATCCTCCTGTGGCATCAAGGGACTGGAGTTCTGGGCAGCAGAGTTACACCCCGGCTGAACCATCAAGGGACTGGAGTTCTGGGCAGCAGAGCTACACCCCGGCTGAACCATCAAGGGACTGGAGTTCCTTGCAGCAGAGCTACACGTCGGCTGAACCATCAAGGGACCGGAGCTCCGGGCAGCAGGGCTACACCCCAGCCGAGCCTTCAAGGCAGTGGAGCTCGGGGCAACAGAGCTACACTCCAGCTGAACCTTCAAGGCAATGGAGCACCGGACAGCAGGGCTACACTCCAGCCGAGCCTTCAAACCAGTGGAGCTCCGGGCAGCAGGGCTTCACCCCAGCTCAACCTTCAAACCACCGGAGCTCCGGGCAGCAGGGCTACACTCCAGCCGAGCCTTCAAGGCAGTGGAGCTCGGCGCAGCAGGGCTACAACCCATCCGACCCTTCAGTGCAGCAGGGCTACACCCCCGCCGAGCCATCGAGGCCGTGGAGCACGGCCAGCCAGGGGGCCCAAAACCCTGACACATCAAGGCAATGGAGCGGTGCAGGGAAGCAAGACTATTACGCTCCGAGCGACGGCCGGAGCCCGTACGACCAGCGCCGGAGAAGACGATGGGAGTGAGTTGTACATTAGCTAATTCTTTGGGTGGCTCCCTCCCTGATTGTGTGATGTTCGATTCGTTAACTCTAGTCTCGGTGATTGGCGCCGAGGCCATCAAGAAAAACTATACATCATGTAATGTCAGTAGTAGTGGTTGTAGCTGCAGGTGGATGATGGAGAACAAAGGGAAACAGGAAACTTATAGTAGAGAGGATAGGCATGCATCCAATGATAGCCAAAAATTTCTTTTCGCCGCGCGCGCGCGGCTGCCGTATTGGGCGATCTGTCTCCGTCTTGGGCGTCTTGCGCATTTCGTGTGTGCTGCGAAGGGAGGGGAAAGAAAAGAGGTGGCGCGTGGCATCC</t>
  </si>
  <si>
    <t>MELAPFKPAAGALVEWGGAGSIPAMVAAQQQQLHAQADQLQRLVVAQCRLTGVNPLAQEMAAGALSIKIGKKPRDLLNPKAVNSMQSLFAVKDTLGKRETREISALCGLTVTQVREFFASQRTRVRKAVRLSREKALKLEASKTALKLEASKTATNVCSLNTEQTPLDIETHAQVVEPLSTLEPLEMFQSSSQLAEAPQSSLQQPEVQQCTATPIPITPTGSIQPTDAKINPDSVQKETKQEEVAPGVESEDKKFLDSIFALMQKEETFSGQVKLMEWILQINNATILSWFLTMGGLTIVSTWLSQAATEEQTTVILVIFKVLLHLPLHKALPAHMSVVLQTINRLRFYRTQDISGRARNLLSRLSKVLVRSQASKKPQKDLICKQRISEILHDESWKSEVDITEEILALTEGASESRKPEPKKTPLLLTASADESYKKSPVQTKSKERRKVQLVEHPNRKAAGKNAHSARGICTNNSRPLSADDIQKAKMRAMFMQEKYGKVDTSKVSDKPEMTENKKPSGLVNSNEPPMPRSPLTSTAKQPVDPSPSTSIQNAVPLSDNPEILATPKLNIAPSETPIEKLDSKRVHWQIPPEVWIDPSWSVSAGENSKELDVQAQRNRREKETFYASPKDIPSNPKDPWDLEMDFDDSLTPEIPIEQPPDADTMEVDGVGAAPPNMVVPGEIQQVGSTSSSSLTVSAGANGAASEPDLELLAVLLKNPQLVFALSSNEVGNLPTEQTVVLLDMLKQTGLGLSELVNSLPNGAGVPNKPEPVPETIPTSLPSPTPPKDLPASVGWRSDFPTHARAPNSQQAHLPNNGNTPFASEVHQSFSNVVSPLPSQPYTSVSALPAHIQSNAPSLQSQSAISVNSLTQYAAPVNNMLDRTLVHQHTQPYGLASDHAAVAIHQQPAVNKPAHEFQNMSNSGLARSLTPEPNAAAYATFPWQSGAANVVSTGRSTTPDQWADRVTNSFNDASAPYLNQSAYSNQGLQSTYDAYGSSTSASSQGLNRNGYIQTSEYQMSGRNVRQRHSLSPEPGSARVYGGTQGYIPESSKLGNYGQQSYNPPVASRDWSSGQQSYTPAEPSRDWSSGQQSYTPAEPSRDWSSLQQSYTSAEPSRDRSSGQQGYTPAEPSRQWSSGQQSYTPAEPSRQWSTGQQGYTPAEPSNQWSSGQQGFTPAQPSNHRSSGQQGYTPAEPSRQWSSAQQGYNPSDPSVQQGYTPAEPSRPWSTASQGAQNPDTSRQWSGAGKQDYYAPSDGRSPYDQRRRRRWE</t>
  </si>
  <si>
    <t>Homeodomain</t>
  </si>
  <si>
    <t>Homeobox domain-containing protein</t>
  </si>
  <si>
    <t>TraesCS4D02G316900.1</t>
  </si>
  <si>
    <t>CTACCCAGAGCCCTTTCTCCACCAGATCTGATAGCCTCATGGCTAGGTTCGGGTATTCCTCGAGGGGGCGGAGGCACTGTCGGCCTCCTCTCATGGCTTTCCTCGGCATAGTCGCCGTCATGGTCTTCCTTTATGGCGAATTCTGCTCGGTTCGTCCCGGAGAGGCGGCCATCCCTCTCAACCTCCTTCACCAGAGGCATACATCGTGGTCTTTGGATCCAGATCTTCGCCAAGCAAGTCTTCGTTGTTGGTTCATATTCCAGAGGTATGCCAGCACCCGTACAAGGGGCTTATTTCTCTCCTACTTATGATGCTTTGCGTGATCCTCGTCGTCGACGAGCTCGCGCCCTTCCTTGTCCAGAGGCTATCAGACGAAGTTGTCCTTGTCCTCTTTTCGGCGGGCGCCCATCATCTTCATCACCGACGTTCAGCTATGGGGCCCCTATGATTGCGGCCTCTCCCTGCGTGGCTGACTGGCACACGTTATCTGGTGCGTTGTTGTAATTTGCCCCCTGGTGTGTATGTTATTTACTTCTTGTAAATAAATAATAATGAAAGGTCTTTTATTTCCAAAAAAAATCCCATCGCTTATCTCTTCCACGGGTCATTGATGAGGTTCCAGCTGGCCTGCCTTTTATCGACTTACCAAATAAAAATATATTTTTTGGTAAGCCAATAAATGATTAGCAAATAAGTTTTTATTACAAAATAAAATCTTTTTATACTACTACATTAATATTGACAGATAATCATGAGCTAGCGTATTAAAATATTTATACCCCGTTGTGACGCAAAGTTCTTTTTTCTTTTTTCGAGATGCATGCAAAGTATATATCTTTTTATCAAAAAAGAAAAATCCTTGTAACGCAAAGTTTTTTTTTTCTTTTTTCGAGATGCACGCAAAGTATATATCTTTTTATCAAAAAAGAAAGAAAAAACGTGTTTCCTACCGCTTATTTCTTCCGCGGGCCACCGACGAGGCCCCAGCTGGCACGGACACGCGGAGGCCGCCCGCTTGCATCCCTAGGAGAGGTGACACGTGGCGCATGCGCCATAAGGTGAGCCCCGCAGGTAACGGACGAGACTTGCCTGCTCCCTTCCATGCTCCCATCCGTGCTCCCGCATACGTGGCTTGATTTGATTGGAAGGAAATAAGGCCCGGCCCCACCCCCTGAAAATCAGGGGGGGAGATGATTAGATTAGAAAAGAAAAAGGGAAAAGAACAGCCGTAGGATGAAGTGGGAGCACGGATGGGAGCATGGAGAGGGAGCAGGCAAGCCGGATTACATAGGTGCTGGATCACGAGGCCGCCCCACAGCCGTCCATCCTATGATCCGTAGGTACGAAGTTTCCGCTGCCGCAAGGCGCCACTGCCAGTCGATGCGTACTAGCCACGGCCAGGGCAGCAGTACACTGAATGCCGATGGAGCTTGCCAAAAAAACGGTGCGTCGCCAGGCTGTGAGCCGCGGCGCAAAAGTGGCGCCTTGCGAGGCCCAGGCGAGCTCACCAAAGAAAGAAAGACAAGCAAACGGGCCGGACGGACGATCGATCGAACACGCGCACCGCGCACGCACGAGTAGCCACCGGCACCGTCCCAACGGACGGCGATTAAAGGCCTCCTTAAAAGCGCGTCGTCTCCCACCGCTCCGCTCCCTCCCTCGCGATTCGATCCATCACCACCGTCTCGACTAGCACGACCCATTTCCGCCGGCGGCGCTGCTTGCACTGCTAGCACGGCGGACGTCCCCAGCGCGAACGAGCAGGTAGAGGTAAGCATGGAGCGCATTGGCGAGGCCCACCAGGTGCACCAGCTGCAGCAGGTCCAGCAGCAGGGGGTGGCGGCGGCGTCGTTCGGCGTGGTCGAGCACTCCGTGGTGGCGGCGGCGGCGGCAGCCAAGCCGAGGGCGCCGGGGCTGCCGCCGACGCCGCCCGCGTCCTTCGCCGGGCAGCAGCGCGGTGCGGGCGGCGACGTGTGCATGGACGACTCCTCGGGGGCGCCGGGGCGCAAGCAGGCGCAGGTCGTGCCGGCGCACCGCCGGACCCGCAGCGACGTGCCGTTCGCGGGCTACTTCCCGCCGCCGACGCAGCAGCTGCCGCAGCCCAAGGCGGAGGCCGGCGGCTGGGGCGACGGCAGCGGCGGCGACGACCTGTTCAGCTCGTACCTGAACCTGGAGGGGATGGACGTGCTCAACTCCTCGTCGCCCGACAGCAGCGCCAAGGCCGACAGCAGCGAGAACGGCGACTCCGAGGAGTGCGCCGCGTGGGGCGCTGGCGCGGGCGTCAAGAGGAGCGCCGCCGGGGAGCCGGCGATGGCCGGGCGGCACGCCCGGAGCCTGTCCGTGGACAGCCTCATGGGGCGGCTCAACTTCGCGTCCCCCGGCGGCGCCGCCAACGGCGCGGGCGGCATGTTCAGCCTGGAGTTCGGCAGCGGCGAGTTCTCCCCCGCCGAGATGAAGAAGATCATGGCCGACGAGAAGCTGGCCGAGATGGCCCTCGCCGACCCCAAGCGCGTCAAGAGGGTGCTGGCGAACCGGCAGTCGGCGGCGCGGTCCAAGGAGCGCAAGATGCGGTACATCGTGGAGCTGGAGCAGAAGGTGCAGATCCTGCAGACGGAGGCCACCACGCTCGCCGCGCAGATCAACCTCCTTCAGCGCGACTCGTCGGCGGTGGCGACGCAGAACAACGAGCTCAGGTTCCGGCTGCAGGCCATGGAGCAGCAGGCGCAGCTCCGCGATGCTCTGAACGACGCGCTGACAGGCGAGGTCCAGCGCCTCAAGATCGCGGCGGTGGAGCTCGGCATCGGCGACTCCTGCTCCTCCAACGCCATGGCCCAGCAGCACAACCTCATGTTTCAGCACCAGCAACTGCAGGCTACACCCATACCATTCTACCAGCTGCAGCATCAACAACAGCAGCAGCAGAACGGCACAGCCAACAAGCATGAATCAAGAGAGTGATGGCGATGATCGCAGAGGCATTTGATTGGACTAGAGAAGAAACATTGCAGATTGCAGACGCCAAAGGAAAACTTTGGTTTAGAGTTGAACTGTGAATTCATATGGTTTTATTGACTCTTTTGTTTTAATGTCGTCGTTAATAATCGTAAGTTTTTCCAGGCGGTGAGCCCCTGCCTGTACTTTCTTTTTTCCTTCTTATTATGTTCATTGATTCTGTGGATATGTTACCTTTCAGTCACCAAAACTGGTGGAGCAGTAGTTGATTTAATTAATAATATATTCTTT</t>
  </si>
  <si>
    <t>MDVLNSSSPDSSAKADSSENGDSEECAAWGAGAGVKRSAAGEPAMAGRHARSLSVDSLMGRLNFASPGGAANGAGGMFSLEFGSGEFSPAEMKKIMADEKLAEMALADPKRVKRVLANRQSAARSKERKMRYIVELEQKVQILQTEATTLAAQINLLQRDSSAVATQNNELRFRLQAMEQQAQLRDALNDALTGEVQRLKIAAVELGIGDSCSSNAMAQQHNLMFQHQQLQATPIPFYQLQHQQQQQQNGTANKHESRE</t>
  </si>
  <si>
    <t>bZIP transcription factor</t>
  </si>
  <si>
    <t>Pst-sR4238</t>
  </si>
  <si>
    <t>TraesCS4A02G067300.1</t>
  </si>
  <si>
    <t>CAACACCGGCGAGCGAGGGCACTTGTTTTATCCTATAACTAGCAAGTGCCTAGAGGGAGCAGCAGATATAAGGGGAGAGGGCCGATTAAAAGCTCTCTTCTTGCGGCCGATCGATCTAGCACGGCAATGAGCTCGGGCGGCGGCAGCAGCACGCTTGGCGGCTGCGGCGGGCCGAGCGGGAGCGGCAGCGGCAGCGGAGGGGGAGGAGGGGGAGGGGGCCTTGGCGGCGGCGGCGGCGGGCCGTGCGGCGCGTGCAAGTTCCTCCGGCGCAAGTGCGTGAGCGAGTGCATCTTCGCGCCCTACTTCGACTCGGAGCAAGGCGCGGCGCACTTCGCGGCGGTGCACAAGGTGTTCGGCGCCAGCAACGTCTCCAAGCTGCTCCTCCAGATCCCCGCGCACAAGCGCCTCGACGCCGTCGTCACCATCTGCTACGAGGCGCAGGCCCGCCTCCGCGACCCCGTCTACGGCTGCGTCGCCCACATCTTCGCGCTCCAGCAGCAGGTGGTGAATCTCCAGGCCGAGCTGACCTACCTGCAGACCCACCTGGCCACCCTGGAGCTGCCGTCACCGCCGCTGCCGGCCGCGCCGCAAATGCCGATGGCGATGCCGGCCCAGTTCTCCATCTCGGACCTGCCGTCCACGACCAACATTCCCACCACCATCGACCTGTCCGCGCTCTTCGAACCGCCGGCGCAACCGCAGTGGGCGCTCCAGCAGCATCACCAGCACCAGCTCCGCCAGCAGCCGTCATACGGCGCCATGGCGCACAGGGGCGGCTCCAGCAGCATGGCGGAGGGATCGGCGGGCAGCGGCAGCGGCAGCGGCAGCGGCGACCTGCAGACGCTGGCGCGGGAGCTCCTGGACCGCCACGGCCGGTCCGGCGTGAAGCCCGAGCTGCAGCCACCGCCGCCGCCGCATCCAAGATGATCTCAATCCTCCCTCCAATCCAAGCCGCGCGCGTGGTCCATGGCCGGAGAGCGATCAAGGCGCAACCGTGCAAAGAGATCGAGGTGACATGGCGGCAGAAGCAGAAGAGTTGGCGCGCGGCAACAAGGAGAGGGATTATTGGGATCGGTGAGGGAGGGATGATGGAGAGCAGCGTGGTTCAATCGAGTAGGTAGAAGAGAAGCAGCATGCAGCATTGGCCGGTTTTCGCGTATCCACCTTGTTGTTAACCAGGGGTGCAAGGGCGCCCCACTTGCCCCATATTCTACATTTGATTTGGCTTTTCCTCCAACAGAGGACGATCGATCGGGTCCGTAGTCAGTAGAGGGTGGTAGTTTGACATGGGTAGCAGTGTTACTTTGGGCCACCGGCCGGACGTTCCA</t>
  </si>
  <si>
    <t>MSSGGGSSTLGGCGGPSGSGSGSGGGGGGGGLGGGGGGPCGACKFLRRKCVSECIFAPYFDSEQGAAHFAAVHKVFGASNVSKLLLQIPAHKRLDAVVTICYEAQARLRDPVYGCVAHIFALQQQVVNLQAELTYLQTHLATLELPSPPLPAAPQMPMAMPAQFSISDLPSTTNIPTTIDLSALFEPPAQPQWALQQHHQHQLRQQPSYGAMAHRGGSSSMAEGSAGSGSGSGSGDLQTLARELLDRHGRSGVKPELQPPPPPHPR</t>
  </si>
  <si>
    <t>Lateral organ boundaries (LOB) domain </t>
  </si>
  <si>
    <t>Lateral organ boundaries domain-containing protein</t>
  </si>
  <si>
    <t>Pst-sR633</t>
  </si>
  <si>
    <t>TraesCS2A02G497900.1</t>
  </si>
  <si>
    <t>ATACTACCGGAGCCATCCATCACTTGATCAACCCAAACTCCGACTGCACCAGCCATGTCCGCCGCGCCTTCCGAGCCCCCGGCGGCCACGGCTGGCGACGACGAGCTTCTCTACGAGTCCATGCCCCGCCTCCGCGTCTACAGGAGCCGCGTGGAGCGCTACCTGGTGGGCTCCGAGTTCGTCGCTGCCTCCACCGACGCCGCCACCGGGGTCGCCTCCCGCGACACCGCCATCTCCCCCAACGTCTCCGCGCGTCTCTACCTCCCACGCCTGGACGCGGCCGACGCCAGGCTGCCCATCCTCGTCTACTACCACGGCGGCGGGTTCTGCCTCTTCTCCGCCTTCGACTCCAACTACCACGCCTACCTCAACGCCTTCGCCGCGCGCGCCAACGCCATCGTCGTCTCCGTCGAGTACCGCCTCGCGCCCGAGCACCCCGTCCCCGCCGCGTACGCGGACTTGTGGGACGCGCTCGCCTGGGTCCTTTCCCAGGTCGCCGCGAGCGCCGGCGCCGAGCCGGATCCGTGGCTCGCCCGCCACGCCGACCTCTCCCGCCTCTACCTTAGCGGCGACAGCGCCGGGGCCAACATCGCGCACCACATGGCCATGCGGGCGGGCGCCAGCGTCCGCGGCCTCGTCCTGGTGCACCCCTACTTTCTGGGGAGCGACGAGGTGGGCTCCGACGGCCTGGACCCGGCGATGCGGGAGCGGCTCGGGAGGCTGTGGCGCGTCGCGTGCCCGGCCGCAGCGGGGGAGGACGACCCGCTCATCAACCCGCTCGCGGACGGCGCGCCGGGGCTCGAGGCCCTGGCGTGCGGGCGCGTCCTCGTGTGCGTGGCCGAGGCCGACGTGCTCCGCGACCGCGGCCGCGCCTACTACGACCGGCTCGGGGCCAGCGGGTGGCCTGCCGAGGCGGAGGTGTGGCAGGCGCCGGGGAAGGGGCACAGGTTCCACCTGCTGGAGCCGGGCTGCGACGAGGCCGCCGCGCAGGACAGGGCCATCAGCGGCTTCCTCAACCGCTGACTCGCCGGCCACGAGCTCGACATCGCCGGAAGAGGAAGAGTCAACTGTGTCTGGTGTATGTTGAAGTGAAAGTTTGATTTACATTCTGTTTGCATAATTGTTTTTTTCGACAAGATCTTTAAAACAAAACTAATATTGAATATATTTTTTGGAAATTAGTTTTTAGACAACTAAATAACCATGCT</t>
  </si>
  <si>
    <t>MSAAPSEPPAATAGDDELLYESMPRLRVYRSRVERYLVGSEFVAASTDAATGVASRDTAISPNVSARLYLPRLDAADARLPILVYYHGGGFCLFSAFDSNYHAYLNAFAARANAIVVSVEYRLAPEHPVPAAYADLWDALAWVLSQVAASAGAEPDPWLARHADLSRLYLSGDSAGANIAHHMAMRAGASVRGLVLVHPYFLGSDEVGSDGLDPAMRERLGRLWRVACPAAAGEDDPLINPLADGAPGLEALACGRVLVCVAEADVLRDRGRAYYDRLGASGWPAEAEVWQAPGKGHRFHLLEPGCDEAAAQDRAISGFLNR</t>
  </si>
  <si>
    <t>alpha/beta hydrolase, carboxylesterase</t>
  </si>
  <si>
    <t>GID1 GA receptor</t>
  </si>
  <si>
    <t>Pst-sR660</t>
  </si>
  <si>
    <t>TraesCS1A02G237100.2</t>
  </si>
  <si>
    <t>GCGGCGAGAAGCAAAATGGAGCGGCTGCAGAGAATCTTCAGCGGCGCCACCGGGATGGGGCAGCCGGAGAGCGACTCGCCGCTGCTCGACTCCTCCGAGCAGGCTAGCGCCCGCCATGGTTCGAGATCGGTCTCACGCGCTGCTGCTGATGCAGGGAGGGTCGGCGTGCCCATGGAGGTGATGGGCCTGATGCTGGGCGAGTTCGTCGACGACTACACGGTCAGGGTGGTGGATGTCTTCGCCATGCCGCAGAGCGGGACCGGGGTCAGCGTCGAGGCCGTCGACCACGTCTTCCAGACCAACATGCTCGACATGCTCAAGCAGACCGGGAGACCTGAAATGGTGGTAGGGTGGTACCACTCGCATCCTGGATTTGGTTGCTGGCTTTCAGGAGTTGACATCAATACTCAGCAGAGTTTTGAAGCTTTAAACCCCAGGGCAGTTGCTGTTGTGATAGATCCCATCCAGAGTGTCAAGGGGAAGGTAGTCATCGATGCATTCCGTCTCATTAACCCTCAGACCATGATGCTTGGCCAGGAGCCAAGGCAGACAACATCCAATGTTGGGCACCTAAACAAACCATCTATTCAGGCACTTATTCACGGGCTGAACAGGCACTACTACTCCATTGCAATCAATTACCGGAAAAATGAGCTTGAGGAGAAGATGCTGCTGAACTTACACAAAAAGAAATGGACTGATGGGTTGATTTTAAAGAAATTCGACACCCACTCAAAGACCAACGAGGAGACTGTTCAGGAAATGCTGAGTCTGGCCATCAAATACAACAAGGCAGTGCAAGAGGAGGATGAGCTGCCGCCTGAGAAACTAGCGATAGCAAATGTCGGGCGGCAGGATGCAAAGAAGCACTTGGAGGAGCATGTCTCGAATTTGATGTCATCGAACATAGTACAGACCCTAGGGACCATGCTTGACACAGTGGTCTTTTAGTCTGCTACTACTGGTTGTTCCAACTCTATACACAGAACTGTGTTATTTTTGTTGGTCACAGCCTGTCATAATGCAGTAAGGCAGTGCAAGAGGTTAGGGTTTTTTGTGGACGAGACTTGCCTGCTCCCCCGGCGTGTGCCCATCCGTGCTCCAGCGTACGTGGCTTGATTTGATTGGAACAAAATAAGGCCCGGCCCCATCCCCTTAAAATTAGGGGGGGAGATGATTAGATTAGAAAGAAAAGAGAAAAAAAGACAACCGTAGGATAAAGTGGGAGCACGGATGGGAGCATGGGGAGGGAGCAGGCAAGCCGGATCCGTTTTTTGTCTGAAATGCAGGCACTACCATTGGATGTTATCTGTGTTGGGAGCCACTGTTAATCTGTGTTGGGAGGGAGCAGGCACTGCCATTGG</t>
  </si>
  <si>
    <t>MERLQRIFSGATGMGQPESDSPLLDSSEQASARHGSRSVSRAAADAGRVGVPMEVMGLMLGEFVDDYTVRVVDVFAMPQSGTGVSVEAVDHVFQTNMLDMLKQTGRPEMVVGWYHSHPGFGCWLSGVDINTQQSFEALNPRAVAVVIDPIQSVKGKVVIDAFRLINPQTMMLGQEPRQTTSNVGHLNKPSIQALIHGLNRHYYSIAINYRKNELEEKMLLNLHKKKWTDGLILKKFDTHSKTNEETVQEMLSLAIKYNKAVQEEDELPPEKLAIANVGRQDAKKHLEEHVSNLMSSNIVQTLGTMLDTVVF</t>
  </si>
  <si>
    <t>JAB1/MPN/MOV34 metalloenzyme domain</t>
  </si>
  <si>
    <t>26S proteasome regulatory subunit RPN11</t>
  </si>
  <si>
    <t>Pst-sR665</t>
  </si>
  <si>
    <t>TraesCS4B02G302400.1</t>
  </si>
  <si>
    <t>TCTCCGCAACGCAAGCCGCGGGATCGGCCTCCGCCTCCCCATGGCCTTCCATTCCTCGGCCGCTCCCATCCCCTTGGCCCCACCTCCCGGACCCGGAGCCTTCCACCGAGCCCACCGCCCCGCCGGAGCTCCCCGAGCCGGCGCGCCCGGGAGGAGTCTCGCCGCCCACTCGTCTCCCTCTCCCGACGTCGTGGTCACGCGCGAGCAAGGCAAGAACGCCAAGCTCGTCGCCTCTCTAGAGAAGCATAATGTGCACTCTCTGGAGCTTCCTCTTATTCAGCACGTCGAAGGGCCTGATGCAGATAGGCTTTCAGCTGTCTTGCGGGATGAAAAGTTTGACTGGATTACTGTAACATCTCCTGAGGCAGCTGCAGTGTTCCTTGAGGGATGGAAGGCTGCTGGAAGTCCTAAGGTCCGAATAGCAGTTGTTGGAGCAGGTACTGCAAGAACTTTTGATGAAGTATTGCAATCCAGTGATGGATCCCTTGAGGTTGCATTTTCTCCTTCCAAAGCTTTGGGCAAAGTTTTGGCCTCAGAGCTTCCAAGGACTAGTGAGACTGCCTCTAAAGTGTTGTATCCTGCATCCGCAAAGGCTGGCCATGAAATTCAGAATGGGCTGTCAGCTCGAGGATTTGAGGTGACAAGACTGAACACATATTCAACCGTACCTGTACAAGATGTAGACCCACAGATTTTAAAGCTTGCTCTTTCAGCACCAGTTGTTGCAGTAGCTTCTCCATCTGCACTCCGAGCTTGGCTAAACCTCATGTCACGGGTCGACAACTGGAGCAACTCGGTCGCCTGCATAGGCGAGACGACGGCTTCAGCGGCCAAGAAACTCGGCCTGGAGAGCGTATACTATCCTGCAACCCCTGGACTCGAAGGGTGGGTTGAAAGCATCCTGGAAGCGCTCAGAGCCCATAAGCAATCGTCCAAGTGAGGCGTCGGCAGCTCTCTTGAGTTTTCTTTCGCGGTTCCTGTCGTAACCTTCTCTGTTTCTCACTAGGCCCCAAAGTGTCGGAGACGAGCACGGTTGATTGACCGGCCGCTGTAGCCTGTACTACTGTAGTAGGTGCATTTTTTGAAGGAACATGTGTTTTGTACTTCTGTTTCCTGCTAATCACACACACGCTATGCGTGCTTTTGCACCGTGCGTGAAGGGAGCCGGGGCATCATCGGCATGTAAATCTGTTGAGGCGTGCGGTACGGGCACGGCATATGCACAAGTGTTCCCTGATTCACTGCAACTTCTCTTCTTTTTTTTAGAAAAAACTTTTCCTTTTGG</t>
  </si>
  <si>
    <t>MAFHSSAAPIPLAPPPGPGAFHRAHRPAGAPRAGAPGRSLAAHSSPSPDVVVTREQGKNAKLVASLEKHNVHSLELPLIQHVEGPDADRLSAVLRDEKFDWITVTSPEAAAVFLEGWKAAGSPKVRIAVVGAGTARTFDEVLQSSDGSLEVAFSPSKALGKVLASELPRTSETASKVLYPASAKAGHEIQNGLSARGFEVTRLNTYSTVPVQDVDPQILKLALSAPVVAVASPSALRAWLNLMSRVDNWSNSVACIGETTASAAKKLGLESVYYPATPGLEGWVESILEALRAHKQSSK</t>
  </si>
  <si>
    <t>Similar to Uroporphyrinogen III synthase</t>
  </si>
  <si>
    <t>Uroporphyrinogen-III synthase HemD</t>
  </si>
  <si>
    <t>TraesCS5B02G282300.1</t>
  </si>
  <si>
    <t>ATGGAGGGGGCGCCGAGGGTGGTGCCGTCCCGGCGCGGCGGCGTCACGCTGGCGGAGCAGCTCGCCGCGTCCTCCAACCTCCGGGACCTCCTCAAGCTCCGCGACGACGACGTTCAGGGCGAGGGCGACGGCGCCCGGCCCGCCAGGCGCCGCACGCTCCTCGACGTCATCCGCGGCCCCGAAGACGACGCCGCTCCCCCGGCTCCCCCCTCCTCCACGCGCGCCGCGGAGCCCGCACCGACGGCGGCCGTGGCGGGAGCGGTGCCGGGGGCGGCGTCGCCCGGGCAGGGGGAGGAGAGGCGGGTGTCGCTGATGGCGCTGCTGGAGCAGGCGGAGCGGCAGTGGACGACGGCGGCGGCGCGCGCCGGGGCGTGGACGCGCGTGGACCAGGACGCGGCGGCGGAGGGGGAGGAGGGGAGTGGGAGGGGCGTGGGCGGGCGGTGCTGCGTGTGCATGGCGCGGCGCAAGGGCGCGGCCTTCGTCCCCTGCGGCCACACCTTCTGCCGCGCCTGCGCCCGCGAGGTCCGCGCCGGCCGCGGCCGCTGCCCGCTCTGCAACGCCGCCATCCGCGAGGTCCTCAACCTCTTCTGA</t>
  </si>
  <si>
    <t>MEGAPRVVPSRRGGVTLAEQLAASSNLRDLLKLRDDDVQGEGDGARPARRRTLLDVIRGPEDDAAPPAPPSSTRAAEPAPTAAVAGAVPGAASPGQGEERRVSLMALLEQAERQWTTAAARAGAWTRVDQDAAAEGEEGSGRGVGGRCCVCMARRKGAAFVPCGHTFCRACAREVRAGRGRCPLCNAAIREVLNLF</t>
  </si>
  <si>
    <t>Zinc finger, C3HC4 type (RING finger)</t>
  </si>
  <si>
    <t>RING-type Zn finger domain containing protein</t>
  </si>
  <si>
    <t>Pst-sR972</t>
  </si>
  <si>
    <t>TraesCS7A02G173100.1</t>
  </si>
  <si>
    <t>GTCCGTCCCCAAGAAGCCAGACTCAAGAAATGGAGGTCATGACGCGTCCCGCCTCGCCGGCGCCGCACCGGGACCTCCGGCCCGACAGCGCGGCCGCGAGCCCGTACGCCACGGCGCCGTCCAGCCCGCGCGGCCGCCCGTTCGGCTCCGTCGAGGGGGCGGCCGCGGCGGCGAAGGGCAGCCCGTTCCTGACGGCGCCGTCGTCGCCGAACCCGTTCGACCTCCTGCCGCCGGTCACGCCGCGCCTCGCCGGCGCCAACCCCTTCGACCTCTTCCAGCACTTCACCAGCGCGCCCGCCAGCCCCCGGCGCGCCGCGGCTATCTACGCGCACTTCGCCGAGGGGGACCGCGGCAGCCGCGACGGCGGCGAGGAGGAGGAGGAGGAGGACGACGACGAGGGGTTTCACCCGCGCTCGTCGTACTCCACCACCGCCTCGGCCGTGCCGTTCGACTGGGAGGAGAGGCCCGGGACGCCCAAGGCCGGGATGGGCGGCGGGGCGGCGGCGTGGGACACGGACTTCGAGTTCGGCACCGTCGTCGACAACACCGCGCCGGCGGAGAGCCTGACGACCGCCGACGAGCTCTTCGAGAAGGGGAGAATCCGGCCGCTGAAGCCTCTGCTGAAGACCTCTGACGAGGGCAAGATCAGGCCGCTGAAGCCGCCGCCCGGCCTGCTGGACGGCGGGAGCGTGGGGTCATCGCCGCGGTCGCCGATCGCGAAAGGCGCCCTGAGGTCGCCCCGGCGACGGAGCAGGGTCGGCTCCGGCACGGACTTCGACCCCTTCGCAGCGGCACTTCTAGAGGCGACCAAGGGGCCCGCCCCCTCCCCGCTCGGCAGCAAGAACGCCACCGCCGTCGCGTCAGGCTCGCCGCCCAAGAAGGCCGACCCGTTCGCCGCGCGTCCAGCCTCCAGGAGCGCGGGGTGGAGGAGGTGGCGGCTCAGCGACCTCCTCCTGTTCCGGAGCTCGTCGGAAGGCGGCCGGATCAGCAAGGACCAGCTCCCCAAGTGCCCGCCGGCGCAGCATCCCGAGGCGCCCCTCAAGAAGGCAAACGCACCACCGCCGACGACGACGGCCAAGTTCAATGCCAGGGCCGTCAGCATGGACAAGCTCAAGAAGCAGGGCGGCGACAAGAGCGGCGCGGCGGCGGCGGCGGAGGGCATCGTCGGGTGCGCGCGGCTGAGCCCGCTGCAGCGGTTCGCCAGGGGGCTCGGCGGGCACTCGTGGCACCACGGCCGCGGCGGCATGGCGGCGCAGGGGACCAAAGGGTAGAGGAGGGATCCATCATCATCCATGGCGTTAGCCGCCATTTTCACTCGCTTTGTCCATAGAAGAAGAGGTGGCGCCTTTTTTCCTTTTCGTTTTTTAAAATCGAACTTCGTTTTGAAACCATGGACGATGTTCTTGGTCCCGGTCTTCTCCCGGCCCCTTTGTGGAGCATGATTGTGCGTACTGTCATCGTATACGTGTACACATTATAGAATGGAAGAGATTATGAAAGTGTGAAATTGTTAGTGATACTTT</t>
  </si>
  <si>
    <t>MTRPASPAPHRDLRPDSAAASPYATAPSSPRGRPFGSVEGAAAAAKGSPFLTAPSSPNPFDLLPPVTPRLAGANPFDLFQHFTSAPASPRRAAAIYAHFAEGDRGSRDGGEEEEEEDDDEGFHPRSSYSTTASAVPFDWEERPGTPKAGMGGGAAAWDTDFEFGTVVDNTAPAESLTTADELFEKGRIRPLKPLLKTSDEGKIRPLKPPPGLLDGGSVGSSPRSPIAKGALRSPRRRSRVGSGTDFDPFAAALLEATKGPAPSPLGSKNATAVASGSPPKKADPFAARPASRSAGWRRWRLSDLLLFRSSSEGGRISKDQLPKCPPAQHPEAPLKKANAPPPTTTAKFNARAVSMDKLKKQGGDKSGAAAAAEGIVGCARLSPLQRFARGLGGHSWHHGRGGMAAQGTKG</t>
  </si>
  <si>
    <t>Protein of unknown function (DUF1645)</t>
  </si>
  <si>
    <t xml:space="preserve">Pst-sRNA </t>
  </si>
  <si>
    <t xml:space="preserve">Pst-sRNA sequence </t>
  </si>
  <si>
    <t>Tae-sRNA</t>
  </si>
  <si>
    <t>Tae-sRNA sequence</t>
  </si>
  <si>
    <t>target transcript</t>
  </si>
  <si>
    <t>slice site</t>
  </si>
  <si>
    <t>cut site location</t>
  </si>
  <si>
    <t>tm domain/signal peptide</t>
  </si>
  <si>
    <r>
      <t xml:space="preserve">In </t>
    </r>
    <r>
      <rPr>
        <b/>
        <i/>
        <sz val="12"/>
        <color rgb="FF000000"/>
        <rFont val="Calibri"/>
        <family val="2"/>
      </rPr>
      <t xml:space="preserve">P. striiformis </t>
    </r>
    <r>
      <rPr>
        <b/>
        <sz val="12"/>
        <color rgb="FF000000"/>
        <rFont val="Calibri"/>
        <family val="2"/>
      </rPr>
      <t>PST-78</t>
    </r>
  </si>
  <si>
    <r>
      <t xml:space="preserve">In </t>
    </r>
    <r>
      <rPr>
        <b/>
        <i/>
        <sz val="12"/>
        <color rgb="FF000000"/>
        <rFont val="Calibri"/>
        <family val="2"/>
      </rPr>
      <t>P. striiformis</t>
    </r>
    <r>
      <rPr>
        <b/>
        <sz val="12"/>
        <color rgb="FF000000"/>
        <rFont val="Calibri"/>
        <family val="2"/>
      </rPr>
      <t xml:space="preserve"> PST-130</t>
    </r>
  </si>
  <si>
    <r>
      <t xml:space="preserve">In </t>
    </r>
    <r>
      <rPr>
        <b/>
        <i/>
        <sz val="12"/>
        <color rgb="FF000000"/>
        <rFont val="Calibri"/>
        <family val="2"/>
      </rPr>
      <t>P. graminis</t>
    </r>
  </si>
  <si>
    <r>
      <t xml:space="preserve">In </t>
    </r>
    <r>
      <rPr>
        <b/>
        <i/>
        <sz val="12"/>
        <color rgb="FF000000"/>
        <rFont val="Calibri"/>
        <family val="2"/>
      </rPr>
      <t>P. triticina</t>
    </r>
  </si>
  <si>
    <r>
      <t>In</t>
    </r>
    <r>
      <rPr>
        <b/>
        <i/>
        <sz val="12"/>
        <color rgb="FF000000"/>
        <rFont val="Calibri"/>
        <family val="2"/>
      </rPr>
      <t xml:space="preserve"> P. coronata</t>
    </r>
  </si>
  <si>
    <r>
      <t xml:space="preserve">in </t>
    </r>
    <r>
      <rPr>
        <b/>
        <i/>
        <sz val="12"/>
        <color rgb="FF000000"/>
        <rFont val="Calibri"/>
        <family val="2"/>
      </rPr>
      <t>P. sorghi</t>
    </r>
  </si>
  <si>
    <r>
      <t xml:space="preserve">count in other </t>
    </r>
    <r>
      <rPr>
        <b/>
        <i/>
        <sz val="12"/>
        <color rgb="FF000000"/>
        <rFont val="Calibri"/>
        <family val="2"/>
      </rPr>
      <t>Puccinia spp.</t>
    </r>
  </si>
  <si>
    <t>in PstVsPst results</t>
  </si>
  <si>
    <t>Tae-sR879</t>
  </si>
  <si>
    <t>GCCCGGGCGGAGCGGCCGUCG</t>
  </si>
  <si>
    <t>KNE87418</t>
  </si>
  <si>
    <t>ATGGTCGGCTGGGCCGCCCGCTGGGGCAGTAAGAGCTTCGAAAGTGATGGTGACGAAGAGTCTCCGTCTGACTTGTCAATTCTATCAAACAACCCAGCTGAAACTTCGGAACATCATTCGAAAGAGGAGAAGCACAGCGCTGGTTCTCAGCCGACTAGCGACGGCAAGACCGGCTCGACCAGCCAGCCTCCTGCCGATGTCCTCAAGACCTTATGTGGCTCTTTTATCGGCGGGGGCGATAAATCCGACACCAAAACCAACATC</t>
  </si>
  <si>
    <t>MVGWAARWGSKSFESDGDEESPSDLSILSNNPAETSEHHSKEEKHSAGSQPTSDGKTGSTSQPPADVLKTLCGSFIGGGDKSDTKTNI</t>
  </si>
  <si>
    <t>Tae-sR1166</t>
  </si>
  <si>
    <t>ACUGGGCUAAGAAGCGCGCGG</t>
  </si>
  <si>
    <t>KNE89731</t>
  </si>
  <si>
    <t>ACGTGGTCAGCTCCAAAGCAAATAACATCAATCAATCTCAACCAGGCGACTGATATGGGAACTTATTATGACCGGATTGCTCCCTTGCTGTGCTTGATGCTTTCTAGACCATCTGAATGTAGCTCTGGATCGACGTCGTCCTCGAAATTGTCCGAATTGGAGCATCACGATGACCTCGAGCATCTCGCACTTATTCACGCTCTCCTACACAAAGATGGTTCAAGTCAGAGGGATGAGGGCGATTCAGAGAACTCGGACGACGAAGATTCAGCGGAGGACGAGGACGAATGTGACTCTGACCGAGAGTGTACCAAGAAACCACTCGATTTAACTTGGCTCTTCAAATTACCCGACAAGCAATTCAGACAGGCCACTCGGACCAGCAAGACTAGTTTCTTATGGATTTTTAACCAAATCAAGGACAACCCTATCTTTCGGAGAGAAGGGGCACCTCAGTTCTCGATTGTCCAGCAACTCGCACTAACACTCGAACTGTTTGGATCGAATGGCCGTGAAGAATTAGCCGGTCCCCTGGCCGCTAAACTAGGACTCAGTCGACGAGATGCTATCAAAGTTATCTATGGCCCGATGCAAGCAATTTTAGCCCTTGGATCGAGATACGTGACCTGGCCGAACGACGCACGAAAGCAGTCAATCTCGAATGTCATGAAAAATCAAGGCTTTGAAGGTTGTGTGGGCTCTCTCGACGATATAACTGTACCAACATCTTTTTCGCCCGGGGATGATTCGTTTCTCAATAGCAAGACGGGACGATATTCGATCAATGCTCAGATCGTCTGTGATTCTAACAACCGGATCACCGCTTGCTTCTCCGGCTGGCCCGGCGATTGGAGGGGAAGTCTGTCGTACGAGAAGACACCGCTACATCAAAACCCCAAAAAATTCTTTGACCCAGGTGAATATCTCATTGCCGACTCAGCCTATCGGCCGAGTAGGACCATCGTCCCACCATCGAACGCGCCGGCCCCGAAGGCGAAACCGGATGAAGAGTTTGATTTTTGTTTAGCCAAAGCGCATGGGCATAGTGAGAAAACGATTGGTGGCTTGAAAGCACGCTGGGCATCCCTAAAAGAGATACGTCTTTCTCGGAATGCTGGAGTCAAACATTACATCCAATGGATACATTGCTGTACTATCTTATATAATATGCTCGCTCAGTTTGGTGATCCTTGGGATCAGGTCGATAATCACCCTTCCAAACCACTTGCTTCACCTCCAACCGTTCGTAACACTCGTACACTCGACTCGTTCCGATCGACTGTCAAATCTAAATGCATCGAGCATAATTACCGCACCGGCACTCTACCTATCCCCCGTCCTTGAAAACCGATAACAGCAACAGCAGTATTTCGCCTTATCTTACGCTTCAACAGACAGTTATTCTTCCACATGCTCTTGATTTTCGTACCGAAAATCACCACCTTGTTTTCTTCCATCATCATTTTATCTTTATGGCCTGCGTTCGGCAAGCACTTATCCCACTCGAAATCAGTTTTGAGATTGTAAAATAGTTAATCACTGGGGTATCCCATGGGTTCAAGCCAGCTTGATGCAGTAGTGTCTTCTCGCACCTCACCATTAAGTGAGACAGCATGTGTAAGATGATGGACGTGCTT</t>
  </si>
  <si>
    <t>MGTYYDRIAPLLCLMLSRPSECSSGSTSSSKLSELEHHDDLEHLALIHALLHKDGSSQRDEGDSENSDDEDSAEDEDECDSDRECTKKPLDLTWLFKLPDKQFRQATRTSKTSFLWIFNQIKDNPIFRREGAPQFSIVQQLALTLELFGSNGREELAGPLAAKLGLSRRDAIKVIYGPMQAILALGSRYVTWPNDARKQSISNVMKNQGFEGCVGSLDDITVPTSFSPGDDSFLNSKTGRYSINAQIVCDSNNRITACFSGWPGDWRGSLSYEKTPLHQNPKKFFDPGEYLIADSAYRPSRTIVPPSNAPAPKAKPDEEFDFCLAKAHGHSEKTIGGLKARWASLKEIRLSRNAGVKHYIQWIHCCTILYNMLAQFGDPWDQVDNHPSKPLASPPTVRNTRTLDSFRSTVKSKCIEHNYRTGTLPIPRP</t>
  </si>
  <si>
    <t>DDE Tnp4 domain</t>
  </si>
  <si>
    <t>DDE superfamily endonuclease</t>
  </si>
  <si>
    <t>Tae-sR825</t>
  </si>
  <si>
    <t>GCGGCUCUGUGGUGUUCAAGC</t>
  </si>
  <si>
    <t>KNE91901</t>
  </si>
  <si>
    <t>GGACATCGTCGAATCTGAAATTATAGCGGAGCGGAGTTGGAGTACGTCAATAAACTACGCTGATCACAAAATTTTCCGGACAGAAAGGCAGTGGTAGCGCTTGGCGGGAACATAACTGGAATCGTAGTCAATATGGTTGTAAAACGATCGGCTCAAATCAAGCTACAAAATGCGAGCATGGATTCTCAACGAGAAGAACGGAGGAGTGTCTTGGAGCCAGCTGTGTTAGGGGTCGTGTCGGCGTTGGGAGGATATGAAGATGTACTGATTAAAAATATGGAGACCGATCAAGAAGAAGTCGAAGAAGATGATGATGATGATGATGAGATTGAGATTAAAGGTCAAGAAAAGAAGTCAGCTCGGGATAATTATCGGACCGAACGAGTATATAAATTAGGAGACGAATGTCTGGGTTGTTTGAAAGACTTGAAGAAGTTTTGGAGGTTGGATGAAGATGACGAAAATCGTACGGTGGCTAGGATCTTATACTCTAGTCAAATAGTCCCAAATGATCTCCTGCCCATATTATCGACTGCTCAGATAGAGAATAGGAAAGACCATCGGGTTGCTTTACTATGTGCCGATCTGATAGCTTCCCTAACTTGGCCACTCGATATTGCTGCAGAATTGAAGGAAGCTGCTGACATTGAGGATGAGGAGGAACGTAGACAAGCCACCAATATCGATTTCTCGAGCCTGGTCAACAGCCAGCTATCTTACAAACAAGACATCGTTCGCACTGGTGCGATGGGTCCTATCTTTAGATTGATAGTCCCGGTAATCCAGAAACATAAAAACGAACGGACGGAAAGGGATGAGAATGTGATCTCACTGGTTCTACATATCATTCGCAACTTACTGGCTCTTCGTGACAAACCCGCCTCTGGGGCTGGGGTTGAAGAATCACATCACCAATCCGATTTTATTCAACAACTATCAAAATTCGGAATATTTGATTTATTGATCCACATGAGTCACGGTTCGAATCGATTTGACGAATTCGGCCAGTGGAATATGATAGTGCTTGATATCTGGGATCTATTATTTCGAGGGGTTGATACGGAAGATCTGATCGATGCTGAAGTTTATGTGGGTACCAACGAAGCTGGCGAGTCGATCTCTACCGTCAAAGCATCCGACAAGAAACTTGAAAGTCTCCTGTTGGACGAAGAGAGAACTCGAAAGGCGAAAGCTAGGAAGAGTACAACTCGTCACTCCCGTTTTGGAACCACACTAAGTGTTCAGACTGGCCATAGGAAATTCAATTTGCACAGTCAGACTGCTATTACCACTCCAGTTGAACTTGCACTGGATGCTCGTAAAACTCAGAAAAAGAAAACCAATCGTGTGGCCGATGAATTTGGAAGACCAACGAAACTCAAACCTGATGCTTTGAAAGTTTTGAGAGGGGTGGTTATTGAATTCATCGAATCAGGTTTCAATCCCTTTTTCTTGTCGGTTCTAAAGGATATTCGAAGTGAGAAAGCGAAAGCAGCGGACTCAATCCGACTTTTGTATCTCCTAGGATTTTTCCTAGACTGTTTCTTGAAGTTGAGAGAAAGAGAAAAATCGGTTGGAATTTTGCCAACGAGTGAAGCGGGTCATGATTTTGACTTGATAGCTGATCTGATCGAACCCGAGTGTATGCTTTGGGTATTTACTATAATCCAAGGTGGACTAGAAGATAAGACGATACCGGTTGTCGAGATTCATGCTGCAGTAGAGTGTCTCATTCAACAATTACTGGTTATTGAAGGTTTGACTGCATCAGGCGTAGAAGAATATACCGAGGCGGCCAAAGTGATTCTCAATAGATTATATTATGATGCGGAGAGCATAGATATGGTGATCAAATTGATGTCAAAATATACCAATCAATCACTCAAATATCTCGAAAACATTGTCCATTTCTCGTTCGTGTTCCTGAAGATTCTTGAGCGATATGCTGGGAGTACAGATTATATGTATGTAAGGAAGAAGAAGCCACAAAAATCAAAGCCCCAACAACCTGGATCCAAGTCAGCCGATCAGCCGGATGGAGCCATGGATGAAAGCGAAATTGGAAATACAGTGGATGAAGAAGAACAAGCCTTTCTCGAGACTGAACAGAGCTGCATTCAGTTCGCCGAGCACAAGTTTGAATTTGGGAAATTCGAAGCTCGCTTTGCCCATGAAGCCGTAGCCAATACTTTGATCACCTACCTTCGAGGTTATCGAGAGTTCACAGATCCTGAGTTGATGAAGAGAGTTGTCAAGTTGATGTACCGCCAAGCAGTTGGCGCCAACGCGCATAAACTATTCTTCAGAGCGTCTGTACTAGATCTGTTTAACACAATGATCGAGGAAAAGTCGACGATGCCCAAACATCCGGTTTATACCGATTTATTCAGGTTTATTGATTATATTCTCAAACAGTATTTTAAGTCTGTGGGCGAATCGCCGTTTCTAATAATCGAAGCACTATGCAATCACGGTATGAGAGATTGGACTCGTGCGTTTGATAGTAGTAGTGACGATTCAGACGGCATGCCCTCGAAAGCTTCGACAAGTCGTAAGGTCGCTAAACTCCCTGCTGAGATCGAGGCCAAGCCTGGCCTGAGTTGGTCCCAACGCCTGGGTGTTGCTGTCGGACTCTTAGTCGATAGTGGTAAATCAGACCTGGTCAATAAAATACAAGATATTCTAAGGACCGAGTCGGCATCCCGGACGGCGACTGTCTTGATGAACGATGATACCGACGATGATGGCCTAGAAATCGATCTACAAAGCTGGCTTCAACATCCAGATCAGGCGCCGAGTGAGGAGCTGAGGGCTCAGCTGAAGCAGCCTTCAGCCGCAAGCATGGCAAAGTTTGAAGACCACCGAGTCGAACCGGGTGAAGATAATGAACTCAAAAACGCATTGGCTCGAGATGCCGAACTACATATGTTATTGCGCTTGTTGTATTGGCTGAACGAGGAAGAATACCCAGGTCACCTTTGTTGGGTGATTCCAAAGAGTCGTACCCATAGTGAATTGGACTTGGACATCAAAGTGATCGATCATTTCTTGATCAATCCACTCGACCACGATGGGAAATCCCCAGCCGACCTCACGAAGAAGAAACGCAAACGACGCGCTAAACGGGCGGCGTTGACGGCGGAAGAGCTGGCATTAGATGATCTCAGTGGTAGCGATGCAGAACCAACTGCTAAGAAGGCCACTCGCAAGTCTAAGAAAAAACAAGAAGCGATGACGCATCGTTCAGCCGAATTTGTTACACTATCCGACGATGAAACAGATGAAGAACGTGATAGATTATTTTTTGAACGAGAGATGAAAATGAGGGCTCAAATGAATGGGACAGCTACTGCTGAGCCCTCCAAGCGACCTCGACCTACGAAAAAAGTTGTGAAGGAGAAAGCTCCAGCAGATCCTGCGGGCAGTAAGATAGATCTTGATCCAACAACTACTAGCCCACCGCATCCATCCCCACCGTCATTTGATTCACCCAATCTATCCACCGAAGCAAATGGCCTCAAGCGCGGTGCAGCCATGATCGACCGACAAGATGAAGAGGAAAATGAAGACGATGGGGTTTCTGGCATCAAAAGGAAACCTGTCAAGTCGAGAAAACTGTTCGTTGACGACAGTGACGAAGAGTTATAAAGAATGTATTGCTCATCATTAATGAACCAATAATAGTTTGCATTTGTTACAAGCCTCATCTCGCGGTGCTCCTCATGTATAAATCATCAATTTCTTCTCAAGCTCAACTTGCAACCTTGTACTGTAGGGATTCGATTGCGGTGATGTCGTTTGTTTTATCTACTTTTCTCTCTCATTTGCATGCAAGCACATATACCATTGCTACAACCGCCA</t>
  </si>
  <si>
    <t>MVVKRSAQIKLQNASMDSQREERRSVLEPAVLGVVSALGGYEDVLIKNMETDQEEVEEDDDDDDEIEIKGQEKKSARDNYRTERVYKLGDECLGCLKDLKKFWRLDEDDENRTVARILYSSQIVPNDLLPILSTAQIENRKDHRVALLCADLIASLTWPLDIAAELKEAADIEDEEERRQATNIDFSSLVNSQLSYKQDIVRTGAMGPIFRLIVPVIQKHKNERTERDENVISLVLHIIRNLLALRDKPASGAGVEESHHQSDFIQQLSKFGIFDLLIHMSHGSNRFDEFGQWNMIVLDIWDLLFRGVDTEDLIDAEVYVGTNEAGESISTVKASDKKLESLLLDEERTRKAKARKSTTRHSRFGTTLSVQTGHRKFNLHSQTAITTPVELALDARKTQKKKTNRVADEFGRPTKLKPDALKVLRGVVIEFIESGFNPFFLSVLKDIRSEKAKAADSIRLLYLLGFFLDCFLKLREREKSVGILPTSEAGHDFDLIADLIEPECMLWVFTIIQGGLEDKTIPVVEIHAAVECLIQQLLVIEGLTASGVEEYTEAAKVILNRLYYDAESIDMVIKLMSKYTNQSLKYLENIVHFSFVFLKILERYAGSTDYMYVRKKKPQKSKPQQPGSKSADQPDGAMDESEIGNTVDEEEQAFLETEQSCIQFAEHKFEFGKFEARFAHEAVANTLITYLRGYREFTDPELMKRVVKLMYRQAVGANAHKLFFRASVLDLFNTMIEEKSTMPKHPVYTDLFRFIDYILKQYFKSVGESPFLIIEALCNHGMRDWTRAFDSSSDDSDGMPSKASTSRKVAKLPAEIEAKPGLSWSQRLGVAVGLLVDSGKSDLVNKIQDILRTESASRTATVLMNDDTDDDGLEIDLQSWLQHPDQAPSEELRAQLKQPSAASMAKFEDHRVEPGEDNELKNALARDAELHMLLRLLYWLNEEEYPGHLCWVIPKSRTHSELDLDIKVIDHFLINPLDHDGKSPADLTKKKRKRRAKRAALTAEELALDDLSGSDAEPTAKKATRKSKKKQEAMTHRSAEFVTLSDDETDEERDRLFFEREMKMRAQMNGTATAEPSKRPRPTKKVVKEKAPADPAGSKIDLDPTTTSPPHPSPPSFDSPNLSTEANGLKRGAAMIDRQDEEENEDDGVSGIKRKPVKSRKLFVDDSDEEL</t>
  </si>
  <si>
    <t>TIMELESS domain</t>
  </si>
  <si>
    <t>TIMELESS domain containing protein</t>
  </si>
  <si>
    <t>Tae-sR1735</t>
  </si>
  <si>
    <t>AAAGCUCGUAGUUGGACCUUGG</t>
  </si>
  <si>
    <t>KNE93223</t>
  </si>
  <si>
    <t>ATGGCACATCATGGAATGCCCGTGGCCGCAGGCATTCAAGCAGGCCAAAGTCTGCCATTGAGCATTCAAGTTCGCGGTGATGCATTAGTTGGGGAATGGTCCGTCATCTCTGCTATAAGCAGCTTTGCAACAGGTGCTCCGAGTGCTGGCTCCAGTTTCTCGCAGTACTCGGTGGAGGTGCCCAATGAGAGCTTAAGCAGCTTTGCAGAGGGTTCCACCAGCTGGGTGGAGGTCCCCAATGAGAGCTTACTACAGTCCAAAATGTTGACTTGCCAGGCAAGTCGGGGTTTGGGCATGCGGTTAAGGATAAAGATGACATCAGGTATTCGACGTTTGCGGATACCTTCTCACAACACCGGGCGCGGGACCTGGCTGCCAGGACCTGCCCGGCTCGACAGTTCCAACACGCTCATTTCCAGCGTCAGTCCAGCGACACTGACAATCGTCATTCGTCAACAAAATAGTGCTGGCAAGACTGACAAGGAAAGCTATAAAAGGAGTGCCCATTTCCCCCATCAAGCATCCCCCATCCAACATCCAACAGTCGAACTCACAAGCACCAACCAGCAACCCAACACAACTCGTTCTTTCCACAGACACCGCCACTTCAACCCCTACACCATGCTTTCCACAGTATACGTCACTTGCCTCTTGGCTTCCGCCGCCTTGGCCTCACCCGTTGCTCTCGCACCCCGCGGCTTCTACAGCAGTTACAACAACAACGGCCTCAAAACTGACATGGGCCACACTGATGCGACCTCGGTGACCCCATACGGCGGTAACACCGCTACGTCTGACTACAATAACAGATCTGGATTTCAAAACTCTGGTACCTCATACGGAATCGATCCAACCGGTCAATTCCCCGGTCCCGCCCCTGGCCCCCTTCTCGGCGCCGGCCAACCTGCCTTCGGTCAAAACACCGGCTTCGGTGCAACCCCCGTCGGCATCCCTCAATCCTTCGGCGCCGCCCAACCTGGCTTCGGTCCAACTACCGGCTTCTAATAGCAAACAAACGATCGATCCGATTCGTCTTGTGGGCCGAGTAATCATAATTCTGTTTTTCGATTAATAATTTACTTAGTCTGCCAGCTGTTGTCCCCTCTTCGAGCCATATGTTGTTCTTTGTTATCTTCTATGAACCACTGCCTGCAGATTTCCTAGACAATACTACCAATACGCACACCTTGCATGCAACTCCTGTCCCTGTGCCAAACTCATTCCGAG</t>
  </si>
  <si>
    <t>MAHHGMPVAAGIQAGQSLPLSIQVRGDALVGEWSVISAISSFATGAPSAGSSFSQYSVEVPNESLSSFAEGSTSWVEVPNESLLQSKMLTCQASRGLGMRLRIKMTSGIRRLRIPSHNTGRGTWLPGPARLDSSNTLISSVSPATLTIVIRQQNSAGKTDKESYKRSAHFPHQASPIQHPTVELTSTNQQPNTTRSFHRHRHFNPYTMLSTVYVTCLLASAALASPVALAPRGFYSSYNNNGLKTDMGHTDATSVTPYGGNTATSDYNNRSGFQNSGTSYGIDPTGQFPGPAPGPLLGAGQPAFGQNTGFGATPVGIPQSFGAAQPGFGPTTGF</t>
  </si>
  <si>
    <t>tae-miR10518</t>
  </si>
  <si>
    <t>AAGAGAUUUUGAAGGGAU</t>
  </si>
  <si>
    <t>KNE95364</t>
  </si>
  <si>
    <t>GGGGGATCTCTGCGAGAAGCTGCACTGGAACCCGCTCTGCTGTCCCGGCGCGGTCTCTCCTGACCGAATCAATTCACCAGCCGATCGACTGGACAACTAGCACAACAAACGTTCCATACAACTCTCTGAACTTATCAAGTCAACGATGGCAGATCTGAGTGGCGATGGGGTCGAAGAACCGTTTGATTTGATCCGCTTATCGCTCTCCGAACGTGTACTTATCAAGCTGAGGGGTGACCGAGTCCTCAACGGAACTCTGCATGCTTACGATGGTCATATGAACATGGTTCTCTCTGATGTAACCGAGACTATCACGGTGGTCGAAGCTCCTCAAAATCCGGAAGACGAGCCAATCATCCGAACTGTCAAACGGAATTGCGAGATGCTGTTCGTGAGGGGAGATGGAGTTGTACTGGTTGCTCCACCGGCGAGGACGTGATCATGTCTCGTGAATGACCCAACGATACCTTTATCCCACATTGACGCAAGAAGACTCCCTAATCGCCTCAATCGCTCGATGCAATGTAAGAAACTATGTACTTTGAGAGAGAGACAGAGGAAGAGACATGAGATCGCGCCGGAGAAAAACATATCCAACACTTTCCAAGCCCACCAAGAGCAACAGTCAAAAACAACGTCGTGGCCCTCTTTGAAACGTTTCTGCGTCTACTTTGACCTGACTATGGCTCACTATTCAAACACCAAGTCTTGCCTTCCGCTGGGTCATCTAACATGGGGAATTCTCATCCCCCCCAAAGAAAATTTGAGAGTTGTTTGACTACTCCCATTTGATTTTGAAAGGTGTTGAGCTGTAATTTGGCAAAATATCCAGATGAAAATATGAGTTTTTTTTCTCGTACCCATGAACTTTATAGCGGGTCTCGCAACTCTCGTACAACAGGATACGAAAGCTTTTTGTCATATTTCAGAATTGTGAGTAAGTCATTGGGAAATTTCTAACCAAAGTTTTTATTTTCTC</t>
  </si>
  <si>
    <t>MADLSGDGVEEPFDLIRLSLSERVLIKLRGDRVLNGTLHAYDGHMNMVLSDVTETITVVEAPQNPEDEPIIRTVKRNCEMLFVRGDGVVLVAPPART</t>
  </si>
  <si>
    <t>U6 snRNA-associated Sm-like protein LSm3</t>
  </si>
  <si>
    <t>LSm protein</t>
  </si>
  <si>
    <t>Tae-sR817</t>
  </si>
  <si>
    <t>CUUGGGCCGGGUCGGCCGGUC</t>
  </si>
  <si>
    <t>KNE96707</t>
  </si>
  <si>
    <t>CGGCGAGCAGCACCGTTGCAGCTGAACCGGCAGGAATCGACCAGCACCCTCAAGACACGACGTGCCCCGGCCAACGAAGATGGCTGACACCAAGACAAACCCTATGCGCGAGCTCCGGATCGAAAAGCTGGTCATCAACATCTCGGTCGGTGAATCCGGTGATCGACTCACTCGAGCTTCCAAGGTCTTGGAACAACTCACCGGTCAAACTCCGGTCACTTCTAAGGCTCGTTACACTGTCCGTCACTTCGGAATCCGAAGAAACGAAAAGATTGCTTGCCATGTAACCATCCGTGGACCCAAAGCCGAAGAAATTTTGGAACGTGGGCTCAAGGTCAAGGAGTACGAACTCCGCAAGCGAAACTTCTCCGCCACTGGTAACTTTGGTTTCGGTATCACAGAACACATTGACTTGGGTATCAAATACGACCCAGGAATCGGAATTTTCGGTATGGACTTCTTCGTCGTCATGGGCCGACCTGGCTACCGAGTAGCTCGACGAAAACACGCCACCAACCGTGTGGGCTTCAATCACCGTGTCAAAAAGGAGGAAACTATGACTTGGTTCCGATCACGTTTCGATGGTATCCTCTCCCGATGATCTACTCACTGCGCAGCGATAATCACACTATGGGTTTACAAGATCAGCGGCTTGCTTGTTCATCGACAAAAAATCCCCCGGTTCGTTTGAGCTGTCAAGACGTGAATTGTCAGGTGTTCGAATTCTATGTAACCCTTATCATTTTTCACTTCGTTGAAAGTTGGAACCAGCTCCACCAATTTTCAACATCAGTTCACCCCCATCATGCTATCCAATTTGAGTCTAGTCGTCCCTATAAAACCTTCTTGCCTCTCTTGCCTCACCAGCTGCACCAATCATTACCACATGCACACCTGGGACCGTAATGTACAATCATACCGCTCTAGCCCTCCATGCGATGATAGTCCCTGTGCTATTCCTATTCAAACTTAGTGTTGCCGTTCAGACGGTACAACGTACATCTCGGGTGCAAGTTACATTTCCC</t>
  </si>
  <si>
    <t>MADTKTNPMRELRIEKLVINISVGESGDRLTRASKVLEQLTGQTPVTSKARYTVRHFGIRRNEKIACHVTIRGPKAEEILERGLKVKEYELRKRNFSATGNFGFGITEHIDLGIKYDPGIGIFGMDFFVVMGRPGYRVARRKHATNRVGFNHRVKKEETMTWFRSRFDGILSR</t>
  </si>
  <si>
    <t>60S ribosomal protein L11</t>
  </si>
  <si>
    <t>Ribosomal protein L5</t>
  </si>
  <si>
    <t>Tae-sR1890</t>
  </si>
  <si>
    <t>AUAUUAUUCACUUGGACCUAAA</t>
  </si>
  <si>
    <t>KNF02052</t>
  </si>
  <si>
    <t>GGGATGGACACTCCGGACACCGCAGGACTACGGGCTCAAATTTGCATCTCAGATGGAAGGCCAAACATGATTGGTGCATTCGCCCATCACACCCGGCACGTCGTGCGCAACAACCTTGTACGAAGTGTGAGGCGATGAAACAAAAAAAACATGTCGGACGGCATTCATCAAGCGAGCGTGAGGTTTGCTATTCTGGGAAATGCGTCAGACAGACTCCCGAGCTGGACTTTCTGACTTGATCCAGGGTGAATGCATCCTTTCAGTAGGTTCTCTAGGTAATTGGGGCTGGAAAGCGGCAAGTAGAGCCTGACTACCGGATGGCACTCGGACATCTCTGGCAGCCAACCTTCAACTAGGAAGTCATCCAGACTATTGCACAGCCGAATGGGCGTGTATGTATCTGGCTGGTTGGCAAGTAAATATGGTTGCACGGTGGCGAGAGGTTAACTTGCTAAAAACATAACGCTCATGAATAATGGCTCGTCGTACAGGATTCGAGATCCTTGGTTTACGGGGATCCGGCTTAACCTTCTAGTACGTCCAAACATCCTATACCGTGTTGCCCGTCTCTGGAAGTTAGAAGTTGGAATCTTTTACAAGGAGAAGAATAGTCATTCCAGGATACACGTCAGTTTAATATGCACCATATAAAAATGTAAATTGCAACGCCTGCATTCGGTCCCTCATCCATATTACAATCAATCCAAACAAAGGCCACCTTTGTCTATCTCCTACATTTGATTTCGACTGTGAATATCTCAACTTCAACTCAGCTTCCTGGTCTTGTCACCCTTTCCTTTCAGCTTTGTTCCTTTGTGCATACATATTCGAATATTTACCTGCTACCGTCCGAGCAAAGCAGCTCAACCAGCTTGTTTCCCTTTCTTTAGCTTTCTCTCCGTTTTTCGCACTGCCCCAGGAAGTTTAAGAACCCGTCGTTCCCAGAAAATTGGGAAAGTTATCCTGGCGAATCTCGCAACCAGCCATACTTCTCCTTTATTACCTCCTGTACGGCCTGTGGCTGACAGTGTTTGGATCAAGTTTCATCTTTGCTCAGTGACTTCTCAGCCATAAAACAAGGCTCTTTTCGTCAAGGTTTCATCCCCAGTCTCCTCATTCCCCACCGCTTCAGCTTCAGTCTACGGACTACCCACCCTCCTACCTCTCATCATCTCATTACTTGACCGCATCTCGAACTATCAACTTCCTACCATAACCAGCGAGACAAGCTACAAATCGTTCATTCTACTCGTTCACCTTCTTCCAGGCCGTCCTTTCTCATTTTTCTTATAGCTTCTTTCTATCGTCACAATGGACTCAAACATTCTGGCCCCCCTCAATCGCAAGATCCTCGGCCTTCTCTGCCTCGCCCTCTTCGCCCAATCCCTACTTGCTGCTCCCGATGTAAATTACCATGGCCATAGAGCCACTTCCAAAAACCGTCAACACTCCCGAGTTGCTCGGACCGTCAGGCCCCGAAGTCAAAATATGAGACAAACCAAGTTTTCACACTTGGGACCCGCTGGGATCAGAGCTTATGACTCACACACGGCCAAAATCAATGGCGTCTTTATCGGCCTAATTCCCGACGCTGGAGATACCGGCGGTAACGTGCAAACTATGCACGAAATCATCCAATCGATCAACGGCAAACGACCTGCGGTATTCGGATGGTACGCCCAGGTTTCGGTTCACTCGAAATTCGATGGTAGCCAACTTTTCGAAGTCATGGACGATTTGAAGAAATCGAATGCTGTATTCAGTCCCGCCATCATGCCACAAGGTGGTTGGGCAGGTCTTAGACGTGGAGATAACCATCAAGCTGTCGCCATTGCCAAGGTTCTTCGACGGTTCACCGATGAAGGGGTTCCGGTAATTGCGAGATTTGCCCACGAAGTCAACTGGTATCAACGCACCCACGAATACCCTGGTGGGCCCGCCGATTTCAAGGAAGCATGGGGCGTTCTTGCCGCTGCAGTCCGGGAGCACGCTCCAGATGTCCTTCTTCATTGGTGCCCAAATGTGTCCACAATGGAAGAATACCGGAAATATGCACCCGACAACATGGACGAAACTGTCGACCTCGTCGGATTCGACTACTACCCCAAGAGCAAGCCTCAAGCAGGCGAGTTTCTCAAGAAGGCCAAAGAATTTCACGACACCTTTGCCATCAACGGCCGGAAGTTCGCGATGGGGGAAGCAGGCTTGCACTACCAAGGCACGATCGAAGAGCGAGTCGACTGGCTTTTACAAATGGCCAACTCCCGAAAGGAACTCCCGAACTTGCTGTACATCAACTGGTACAACAGCAAGAAGGAATTCGATTACAAGATCGCAGGCAACGGCGTTTCCACCAAACTTTTGACAGAAAAATTAGAATAAACTTCCTTTCCGCTTCATCCGCTCCTATTCCTCTACTTTCATCTTGCATACTCTCGTTTTCCGTACACCCTCGCTTCAACTCGCGACCATCTTCAGTCGGCTTCTTGCGGCTGAGAATAGTCAGAGTTCCCTATGTTTTGGGTTCGAGTGGCCATTGAGTGGCTCATTGGTCAAGCTAGCCTTGTCCATTTACTTCATCATCAACAGGAAGTTGTCTATCATTGATTGTTCCCAGAGAATAAATCCTCCACTTACTGTCGTATTGTTGTAGTTGTCTGATTTTCCATTTTTCTCATTTTTTCGGGTCAATGGGCCCCTACTCTACCGTTGTATTGCAGGGACATCGCATTACCCACCCTTGTATATAGTTTCATTGAATCGCAGTACATGTAATCCCAAAACACAATAGGTTACAACAATCCCAACTCATGAGCTTTTCCAGTTCCT</t>
  </si>
  <si>
    <t>MDSNILAPLNRKILGLLCLALFAQSLLAAPDVNYHGHRATSKNRQHSRVARTVRPRSQNMRQTKFSHLGPAGIRAYDSHTAKINGVFIGLIPDAGDTGGNVQTMHEIIQSINGKRPAVFGWYAQVSVHSKFDGSQLFEVMDDLKKSNAVFSPAIMPQGGWAGLRRGDNHQAVAIAKVLRRFTDEGVPVIARFAHEVNWYQRTHEYPGGPADFKEAWGVLAAAVREHAPDVLLHWCPNVSTMEEYRKYAPDNMDETVDLVGFDYYPKSKPQAGEFLKKAKEFHDTFAINGRKFAMGEAGLHYQGTIEERVDWLLQMANSRKELPNLLYINWYNSKKEFDYKIAGNGVSTKLLTEKLE</t>
  </si>
  <si>
    <t>Glycoside hydrolase family 26</t>
  </si>
  <si>
    <t>Glycosyl hydrolase family 26</t>
  </si>
  <si>
    <t>KNF02053</t>
  </si>
  <si>
    <t>Tae-sR2780</t>
  </si>
  <si>
    <t>UGAGAAAUCAAAGUCUUUGGGUUC</t>
  </si>
  <si>
    <t>KNF06906</t>
  </si>
  <si>
    <t>ATGAACATGGGGTTGAACTATAATGCTAGGAAAAGAAATGTGGCTGCGACGCAAATTGCACATCTTTACCGGCCCTGCACCGTGAGTTCACGGCATGCAGGTTGGCCGGGTGGTCTGGGAGAAACAGGTGTTTATGTTCTGGAAAGGACAAAAGACCCACAGAAAGCCATCCGGTCGTGGGTGGGATTTTCTTTTCCAATCCCTGTGTCAGACAGCTTGTTTTGCGAAGGCCCCGGGCACAGCCACTCCCCGGTCCCTCTGATCGAGATCCCAGTCCCAGGCTCTGAGTCTGAGCCCAGAGGCTTGCGGTCAGGACTCACACGTGCCACACGACTGGGGTGGAACTTCAAGAAAATAATGGGCGACGCAAGTAGCAGATGCGTGGATAACAGGGACTCCAATCAATCAGAAAAACGACTGGCCCAGGAACTTGGTGATTCGGTCTCCCAGAAGTTTATAACTCTCTCCGGCCTAAGCGACACGTTCAACGAAGAGTTGGAGCGCCCTCCCGCCTCGGCTAGAGAACGCATTCCTTACATCGACCAACTGAAATCGAATTCAGAGCGTTTACAATCAAGCCTTTTGCCTTTACTGGAACAACAACTTGACACTATCTCGACATTACTGAATCCATCCGTCTTGCGGAAAGACCCGTTAGAAACACTCCAGCTGATCTCCGAGCTCCAATTTCAACTGGACGATACTCTACAGAAAATCAGATCTGTGCTTAGTAACACTCACCCACAAGGACATAGAGCTCCGGACAAAGCAAATGACAAGCACCTCGAAGAATGCAAACAATACCGAACACACGGCCTCCACAGACGAATCAGGGAAGGATTGTTGTCGGATGTGACTAGTTTTTGCCATGCTTCCTACAGGCTTATCATGAATCTAGGGTTCACAACCCTCAGGGACCGTGATCCATCGACTCCAACTAACAAAATTACACTCTCTTCGACATCTCGCATCAAAGTTTCACTTCAGTCGGTCAGCGGATGGTTAACAGGATCTGAATGGGATACTGTCCTGGATGAGTGGCGATCTTACATGGATGATGGCATGATGGATTCCCTTCTCGATGATGCCATCGAGCAGGCTCGTTCGATAGCCAAATCGGCAGCGGAAACTCAGCCGATGAGCGAGCCCCTCATTGAATCAAAGCCCCAGATTGGTGAATTGTGGATACCGATCATGAAACTATCAAGATTATTCTTTGCCAAATTGATCAGGAGCGGGTTAGAGAGAAAGTCGATTCGAAGGTACACAGACATGAATTCCTATCAACTCCATCGCTTAAATGAATTGGCTCTGCAAGTTTGTGCCGCCATCCATAATCTTAACTCGTGGGCAAACGTAAGCGGTGGGCTCACTGAAGACTCAAAGAACAGGTTCATTCAAGGAATCAAGAGCCTTGTAACTTTATTTCAAACGTCTTTACTTGATATACTTCTTTATGTTATTCCTGGGATACCGGATGCCGATTACTTACAAGCTTGGCTGGTCACTTGGAACACTCAACTCGTGGAATCTACTCATAACATCATCAAATTCGCCGAGAACACGAACTCAGCTTCTCGATTATTTCCTTACCTTTTTTGATTCGGCTGGTTGGCTTCGATCGCTTTTCACCCTTTAAACCTGTACTTCAAATTCGCAGAAATTGTAGCGTCGTCCTCGATAGAAAAGTAATGTTAGCTTCTCGTTAGTGATCGCACGGAGCCTTGACGAGCCTCT</t>
  </si>
  <si>
    <t>MNMGLNYNARKRNVAATQIAHLYRPCTVSSRHAGWPGGLGETGVYVLERTKDPQKAIRSWVGFSFPIPVSDSLFCEGPGHSHSPVPLIEIPVPGSESEPRGLRSGLTRATRLGWNFKKIMGDASSRCVDNRDSNQSEKRLAQELGDSVSQKFITLSGLSDTFNEELERPPASARERIPYIDQLKSNSERLQSSLLPLLEQQLDTISTLLNPSVLRKDPLETLQLISELQFQLDDTLQKIRSVLSNTHPQGHRAPDKANDKHLEECKQYRTHGLHRRIREGLLSDVTSFCHASYRLIMNLGFTTLRDRDPSTPTNKITLSSTSRIKVSLQSVSGWLTGSEWDTVLDEWRSYMDDGMMDSLLDDAIEQARSIAKSAAETQPMSEPLIESKPQIGELWIPIMKLSRLFFAKLIRSGLERKSIRRYTDMNSYQLHRLNELALQVCAAIHNLNSWANVSGGLTEDSKNRFIQGIKSLVTLFQTSLLDILLYVIPGIPDADYLQAWLVTWNTQLVESTHNIIKFAENTNSASRLFPYLF</t>
  </si>
  <si>
    <t>UGCCUGGCUCCCUGUAUGCCA</t>
  </si>
  <si>
    <t>UGGAGAAGCAGGGCACGUGCA</t>
  </si>
  <si>
    <t>UGAAGCUGCCAGCAUGAUCUA</t>
  </si>
  <si>
    <t>UGAUUGAGCCGUGCCAAUAUC</t>
  </si>
  <si>
    <t>UGUGUUCUCAGGUCGCCCCCG</t>
  </si>
  <si>
    <t>UGGAUGUCAUCGUGGCCGUACA</t>
  </si>
  <si>
    <t>ACAUUCAGUCAUUGACAU</t>
  </si>
  <si>
    <t>UUCGUUUUUUAUAGGAUGG</t>
  </si>
  <si>
    <t>UUUGAGAUUGAAAAGGCUGCC</t>
  </si>
  <si>
    <t>UCGUUUUGGUGGUUUCCUGUCU</t>
  </si>
  <si>
    <t>GGCUACCGAUCCAAUUGGGC</t>
  </si>
  <si>
    <t>CAUGAGCGUUGAUUGGGCUA</t>
  </si>
  <si>
    <t>UUAUGCGAGAGUUGGAAAGA</t>
  </si>
  <si>
    <t>UCACGUAAGCGUCUUGGCCUG</t>
  </si>
  <si>
    <t>UUCACCUUCUGUUCCAUACU</t>
  </si>
  <si>
    <t>CAAUACCCUUGGAUCAGGCC</t>
  </si>
  <si>
    <t>UCAACUAAGACCAAAAGGACC</t>
  </si>
  <si>
    <t>CACUAUUUUUCCUUCCUUUUU</t>
  </si>
  <si>
    <t>AGGCAGUUGAUCAUCGCGGCC</t>
  </si>
  <si>
    <t>UUUGGCAGGGUUGUCUAAAGCC</t>
  </si>
  <si>
    <t>UUGUCCUCAUUGCCACAGCC</t>
  </si>
  <si>
    <t>AAGUGCAAAGUGUGAGAUCGU</t>
  </si>
  <si>
    <t>UUCCGAGACCAAGUUAGAUUG</t>
  </si>
  <si>
    <t>UUGUUGAGUCGCGGUCUUCG</t>
  </si>
  <si>
    <t>UCCACGAUGCGUUGGGCUCU</t>
  </si>
  <si>
    <t>UAAGUCGAUGAGGAACGAUUU</t>
  </si>
  <si>
    <t>UUGACAGCCUUCCCUUUCCCC</t>
  </si>
  <si>
    <t>UAGCCAGGCGAUUCUCUUCG</t>
  </si>
  <si>
    <t>UUUUGUCUGCGAGCUGUUUU</t>
  </si>
  <si>
    <t>UUAAGAGGGUUGUUCAGUUC</t>
  </si>
  <si>
    <t>UCUACGCAUGAAGCAUUGGUC</t>
  </si>
  <si>
    <t>CACUUUGUGUUUGUUGGACC</t>
  </si>
  <si>
    <t>UAUGUGUUGGUCUUGUUGGCG</t>
  </si>
  <si>
    <t>AUUUAAAAUUGUGGGAUGGUU</t>
  </si>
  <si>
    <t>UUGAGAUCGGCACCGUACUGG</t>
  </si>
  <si>
    <t>UUUUGUACUUAAGCCUUUCUU</t>
  </si>
  <si>
    <t>AAUCUUGUGAAACUUGGUCGU</t>
  </si>
  <si>
    <t>CUCCCUUGUGCUGUCAGGCAAA</t>
  </si>
  <si>
    <t>UAUCAGGUAGGGUGAAGAGC</t>
  </si>
  <si>
    <t>UUUAUCAAAUUUCUCCCCUUCU</t>
  </si>
  <si>
    <t>CCCUUGUUCCUUCCAAUGAUCC</t>
  </si>
  <si>
    <t>UUCGAAGUCGUUGUGGCGCU</t>
  </si>
  <si>
    <t>UAUCAAAUUUCUCCCCUUCU</t>
  </si>
  <si>
    <t>AACUGUGGUCGUUUUGGUCA</t>
  </si>
  <si>
    <t>UGUCUUCUGUGUUGCCCAGU</t>
  </si>
  <si>
    <t xml:space="preserve">Supplementary File S7: PARE sRNA-target pair analysis. Four tabs. --&gt; </t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 vs.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s </t>
    </r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-sRNA vs. wheat transcripts </t>
    </r>
  </si>
  <si>
    <r>
      <t>Wheat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sRNA vs.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s </t>
    </r>
  </si>
  <si>
    <t xml:space="preserve">Wheat miRNA vs. wheat transcrip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9C0006"/>
      <name val="Calibri"/>
      <family val="2"/>
    </font>
    <font>
      <sz val="12"/>
      <color rgb="FF0061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7CE"/>
        <bgColor rgb="FFFFFFFF"/>
      </patternFill>
    </fill>
    <fill>
      <patternFill patternType="solid">
        <fgColor rgb="FFC6EFCE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3" fillId="0" borderId="1" xfId="0" applyFont="1" applyBorder="1"/>
    <xf numFmtId="0" fontId="2" fillId="3" borderId="0" xfId="2"/>
    <xf numFmtId="0" fontId="1" fillId="2" borderId="0" xfId="1"/>
    <xf numFmtId="0" fontId="5" fillId="0" borderId="1" xfId="0" applyFont="1" applyBorder="1"/>
    <xf numFmtId="0" fontId="7" fillId="0" borderId="0" xfId="0" applyFont="1"/>
    <xf numFmtId="0" fontId="5" fillId="0" borderId="1" xfId="0" applyFont="1" applyBorder="1" applyAlignment="1"/>
    <xf numFmtId="0" fontId="7" fillId="0" borderId="0" xfId="0" applyFont="1" applyAlignment="1"/>
    <xf numFmtId="0" fontId="8" fillId="4" borderId="0" xfId="2" applyFont="1" applyFill="1" applyBorder="1" applyAlignment="1"/>
    <xf numFmtId="0" fontId="9" fillId="5" borderId="0" xfId="1" applyFont="1" applyFill="1" applyBorder="1" applyAlignment="1"/>
  </cellXfs>
  <cellStyles count="3">
    <cellStyle name="Bad" xfId="2" builtinId="27"/>
    <cellStyle name="Good" xfId="1" builtinId="26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9D60-1119-F140-8D94-E0B179AFF0DD}">
  <dimension ref="A1:N25"/>
  <sheetViews>
    <sheetView tabSelected="1" zoomScale="120" zoomScaleNormal="120" workbookViewId="0">
      <selection activeCell="A3" sqref="A3"/>
    </sheetView>
  </sheetViews>
  <sheetFormatPr baseColWidth="10" defaultRowHeight="16" x14ac:dyDescent="0.2"/>
  <cols>
    <col min="1" max="1" width="14.1640625" customWidth="1"/>
    <col min="2" max="2" width="26.6640625" bestFit="1" customWidth="1"/>
    <col min="3" max="3" width="11.83203125" bestFit="1" customWidth="1"/>
    <col min="4" max="4" width="20.83203125" bestFit="1" customWidth="1"/>
    <col min="5" max="5" width="6.6640625" bestFit="1" customWidth="1"/>
    <col min="6" max="6" width="13.6640625" bestFit="1" customWidth="1"/>
    <col min="7" max="7" width="15.6640625" customWidth="1"/>
    <col min="8" max="8" width="15.33203125" bestFit="1" customWidth="1"/>
    <col min="9" max="9" width="15.33203125" customWidth="1"/>
    <col min="10" max="10" width="17" bestFit="1" customWidth="1"/>
    <col min="11" max="11" width="37.5" bestFit="1" customWidth="1"/>
    <col min="12" max="12" width="40.83203125" bestFit="1" customWidth="1"/>
    <col min="13" max="13" width="27.1640625" bestFit="1" customWidth="1"/>
    <col min="14" max="14" width="36" bestFit="1" customWidth="1"/>
  </cols>
  <sheetData>
    <row r="1" spans="1:14" x14ac:dyDescent="0.2">
      <c r="A1" s="1" t="s">
        <v>468</v>
      </c>
    </row>
    <row r="2" spans="1:14" x14ac:dyDescent="0.2">
      <c r="A2" s="1" t="s">
        <v>472</v>
      </c>
    </row>
    <row r="3" spans="1:14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2">
      <c r="A4" t="s">
        <v>14</v>
      </c>
      <c r="B4" t="s">
        <v>423</v>
      </c>
      <c r="C4">
        <f t="shared" ref="C4:C8" si="0">LEN(B4)</f>
        <v>21</v>
      </c>
      <c r="D4" t="s">
        <v>15</v>
      </c>
      <c r="E4">
        <v>1531</v>
      </c>
      <c r="F4" t="s">
        <v>16</v>
      </c>
      <c r="G4" t="s">
        <v>17</v>
      </c>
      <c r="H4">
        <f t="shared" ref="H4:H8" si="1">LEN(G4)</f>
        <v>2730</v>
      </c>
      <c r="I4" t="s">
        <v>18</v>
      </c>
      <c r="J4">
        <f t="shared" ref="J4:J8" si="2">LEN(I4)</f>
        <v>404</v>
      </c>
      <c r="K4" t="s">
        <v>19</v>
      </c>
      <c r="L4" t="s">
        <v>20</v>
      </c>
      <c r="M4" s="3" t="b">
        <v>0</v>
      </c>
      <c r="N4" t="s">
        <v>21</v>
      </c>
    </row>
    <row r="5" spans="1:14" x14ac:dyDescent="0.2">
      <c r="A5" t="s">
        <v>14</v>
      </c>
      <c r="B5" t="s">
        <v>423</v>
      </c>
      <c r="C5">
        <f t="shared" si="0"/>
        <v>21</v>
      </c>
      <c r="D5" t="s">
        <v>22</v>
      </c>
      <c r="E5">
        <v>1562</v>
      </c>
      <c r="F5" t="s">
        <v>16</v>
      </c>
      <c r="G5" t="s">
        <v>23</v>
      </c>
      <c r="H5">
        <f t="shared" si="1"/>
        <v>2959</v>
      </c>
      <c r="I5" t="s">
        <v>24</v>
      </c>
      <c r="J5">
        <f t="shared" si="2"/>
        <v>708</v>
      </c>
      <c r="K5" t="s">
        <v>20</v>
      </c>
      <c r="L5" t="s">
        <v>25</v>
      </c>
      <c r="M5" s="3" t="b">
        <v>0</v>
      </c>
      <c r="N5" t="s">
        <v>20</v>
      </c>
    </row>
    <row r="6" spans="1:14" x14ac:dyDescent="0.2">
      <c r="A6" t="s">
        <v>14</v>
      </c>
      <c r="B6" t="s">
        <v>423</v>
      </c>
      <c r="C6">
        <f t="shared" si="0"/>
        <v>21</v>
      </c>
      <c r="D6" t="s">
        <v>26</v>
      </c>
      <c r="E6">
        <v>1416</v>
      </c>
      <c r="F6" t="s">
        <v>16</v>
      </c>
      <c r="G6" t="s">
        <v>27</v>
      </c>
      <c r="H6">
        <f t="shared" si="1"/>
        <v>2503</v>
      </c>
      <c r="I6" t="s">
        <v>28</v>
      </c>
      <c r="J6">
        <f t="shared" si="2"/>
        <v>714</v>
      </c>
      <c r="K6" t="s">
        <v>20</v>
      </c>
      <c r="L6" t="s">
        <v>25</v>
      </c>
      <c r="M6" s="3" t="b">
        <v>0</v>
      </c>
      <c r="N6" t="s">
        <v>20</v>
      </c>
    </row>
    <row r="7" spans="1:14" x14ac:dyDescent="0.2">
      <c r="A7" t="s">
        <v>14</v>
      </c>
      <c r="B7" t="s">
        <v>423</v>
      </c>
      <c r="C7">
        <f t="shared" si="0"/>
        <v>21</v>
      </c>
      <c r="D7" t="s">
        <v>29</v>
      </c>
      <c r="E7">
        <v>1996</v>
      </c>
      <c r="F7" t="s">
        <v>30</v>
      </c>
      <c r="G7" t="s">
        <v>31</v>
      </c>
      <c r="H7">
        <f t="shared" si="1"/>
        <v>2085</v>
      </c>
      <c r="I7" t="s">
        <v>32</v>
      </c>
      <c r="J7">
        <f t="shared" si="2"/>
        <v>492</v>
      </c>
      <c r="K7" t="s">
        <v>33</v>
      </c>
      <c r="L7" t="s">
        <v>34</v>
      </c>
      <c r="M7" s="3" t="b">
        <v>0</v>
      </c>
      <c r="N7" t="s">
        <v>33</v>
      </c>
    </row>
    <row r="8" spans="1:14" x14ac:dyDescent="0.2">
      <c r="A8" t="s">
        <v>14</v>
      </c>
      <c r="B8" t="s">
        <v>423</v>
      </c>
      <c r="C8">
        <f t="shared" si="0"/>
        <v>21</v>
      </c>
      <c r="D8" t="s">
        <v>35</v>
      </c>
      <c r="E8">
        <v>1716</v>
      </c>
      <c r="F8" t="s">
        <v>16</v>
      </c>
      <c r="G8" t="s">
        <v>36</v>
      </c>
      <c r="H8">
        <f t="shared" si="1"/>
        <v>2834</v>
      </c>
      <c r="I8" t="s">
        <v>37</v>
      </c>
      <c r="J8">
        <f t="shared" si="2"/>
        <v>701</v>
      </c>
      <c r="K8" t="s">
        <v>20</v>
      </c>
      <c r="L8" t="s">
        <v>25</v>
      </c>
      <c r="M8" s="3" t="b">
        <v>0</v>
      </c>
      <c r="N8" t="s">
        <v>20</v>
      </c>
    </row>
    <row r="9" spans="1:14" x14ac:dyDescent="0.2">
      <c r="A9" t="s">
        <v>14</v>
      </c>
      <c r="B9" t="s">
        <v>423</v>
      </c>
      <c r="C9">
        <v>21</v>
      </c>
      <c r="D9" t="s">
        <v>38</v>
      </c>
      <c r="E9">
        <v>1343</v>
      </c>
      <c r="F9" t="s">
        <v>16</v>
      </c>
      <c r="G9" t="s">
        <v>39</v>
      </c>
      <c r="H9">
        <v>2019</v>
      </c>
      <c r="I9" t="s">
        <v>40</v>
      </c>
      <c r="J9">
        <v>672</v>
      </c>
      <c r="K9" t="s">
        <v>20</v>
      </c>
      <c r="L9" t="s">
        <v>25</v>
      </c>
      <c r="M9" s="3" t="b">
        <v>0</v>
      </c>
      <c r="N9" t="s">
        <v>20</v>
      </c>
    </row>
    <row r="10" spans="1:14" x14ac:dyDescent="0.2">
      <c r="A10" t="s">
        <v>14</v>
      </c>
      <c r="B10" t="s">
        <v>423</v>
      </c>
      <c r="C10">
        <v>21</v>
      </c>
      <c r="D10" t="s">
        <v>41</v>
      </c>
      <c r="E10">
        <v>1511</v>
      </c>
      <c r="F10" t="s">
        <v>16</v>
      </c>
      <c r="G10" t="s">
        <v>42</v>
      </c>
      <c r="H10">
        <v>2477</v>
      </c>
      <c r="I10" t="s">
        <v>43</v>
      </c>
      <c r="J10">
        <v>747</v>
      </c>
      <c r="K10" t="s">
        <v>20</v>
      </c>
      <c r="L10" t="s">
        <v>25</v>
      </c>
      <c r="M10" s="3" t="b">
        <v>0</v>
      </c>
      <c r="N10" t="s">
        <v>20</v>
      </c>
    </row>
    <row r="11" spans="1:14" x14ac:dyDescent="0.2">
      <c r="A11" t="s">
        <v>14</v>
      </c>
      <c r="B11" t="s">
        <v>423</v>
      </c>
      <c r="C11">
        <v>21</v>
      </c>
      <c r="D11" t="s">
        <v>44</v>
      </c>
      <c r="E11">
        <v>1568</v>
      </c>
      <c r="F11" t="s">
        <v>16</v>
      </c>
      <c r="G11" t="s">
        <v>45</v>
      </c>
      <c r="H11">
        <v>2572</v>
      </c>
      <c r="I11" t="s">
        <v>46</v>
      </c>
      <c r="J11">
        <v>769</v>
      </c>
      <c r="K11" t="s">
        <v>47</v>
      </c>
      <c r="L11" t="s">
        <v>25</v>
      </c>
      <c r="M11" s="3" t="b">
        <v>0</v>
      </c>
      <c r="N11" t="s">
        <v>20</v>
      </c>
    </row>
    <row r="12" spans="1:14" x14ac:dyDescent="0.2">
      <c r="A12" t="s">
        <v>14</v>
      </c>
      <c r="B12" t="s">
        <v>423</v>
      </c>
      <c r="C12">
        <v>21</v>
      </c>
      <c r="D12" t="s">
        <v>48</v>
      </c>
      <c r="E12">
        <v>1764</v>
      </c>
      <c r="F12" t="s">
        <v>16</v>
      </c>
      <c r="G12" t="s">
        <v>49</v>
      </c>
      <c r="H12">
        <v>2865</v>
      </c>
      <c r="I12" t="s">
        <v>50</v>
      </c>
      <c r="J12">
        <v>694</v>
      </c>
      <c r="K12" t="s">
        <v>20</v>
      </c>
      <c r="L12" t="s">
        <v>25</v>
      </c>
      <c r="M12" s="3" t="b">
        <v>0</v>
      </c>
      <c r="N12" t="s">
        <v>20</v>
      </c>
    </row>
    <row r="13" spans="1:14" x14ac:dyDescent="0.2">
      <c r="A13" t="s">
        <v>51</v>
      </c>
      <c r="B13" t="s">
        <v>424</v>
      </c>
      <c r="C13">
        <f>LEN(B13)</f>
        <v>21</v>
      </c>
      <c r="D13" t="s">
        <v>52</v>
      </c>
      <c r="E13">
        <v>856</v>
      </c>
      <c r="F13" t="s">
        <v>16</v>
      </c>
      <c r="G13" t="s">
        <v>53</v>
      </c>
      <c r="H13">
        <f>LEN(G13)</f>
        <v>1204</v>
      </c>
      <c r="I13" t="s">
        <v>54</v>
      </c>
      <c r="J13">
        <f>LEN(I13)</f>
        <v>308</v>
      </c>
      <c r="K13" t="s">
        <v>19</v>
      </c>
      <c r="L13" t="s">
        <v>55</v>
      </c>
      <c r="M13" s="3" t="b">
        <v>0</v>
      </c>
      <c r="N13" t="s">
        <v>56</v>
      </c>
    </row>
    <row r="14" spans="1:14" x14ac:dyDescent="0.2">
      <c r="A14" t="s">
        <v>51</v>
      </c>
      <c r="B14" t="s">
        <v>424</v>
      </c>
      <c r="C14">
        <v>21</v>
      </c>
      <c r="D14" t="s">
        <v>57</v>
      </c>
      <c r="E14">
        <v>800</v>
      </c>
      <c r="F14" t="s">
        <v>16</v>
      </c>
      <c r="G14" t="s">
        <v>58</v>
      </c>
      <c r="H14">
        <v>1246</v>
      </c>
      <c r="I14" t="s">
        <v>59</v>
      </c>
      <c r="J14">
        <v>306</v>
      </c>
      <c r="K14" t="s">
        <v>19</v>
      </c>
      <c r="L14" t="s">
        <v>60</v>
      </c>
      <c r="M14" s="3" t="b">
        <v>0</v>
      </c>
      <c r="N14" t="s">
        <v>56</v>
      </c>
    </row>
    <row r="15" spans="1:14" x14ac:dyDescent="0.2">
      <c r="A15" t="s">
        <v>61</v>
      </c>
      <c r="B15" t="s">
        <v>425</v>
      </c>
      <c r="C15">
        <f>LEN(B15)</f>
        <v>21</v>
      </c>
      <c r="D15" t="s">
        <v>62</v>
      </c>
      <c r="E15">
        <v>2976</v>
      </c>
      <c r="F15" t="s">
        <v>16</v>
      </c>
      <c r="G15" t="s">
        <v>63</v>
      </c>
      <c r="H15">
        <f>LEN(G15)</f>
        <v>3453</v>
      </c>
      <c r="I15" t="s">
        <v>64</v>
      </c>
      <c r="J15">
        <f>LEN(I15)</f>
        <v>907</v>
      </c>
      <c r="K15" t="s">
        <v>20</v>
      </c>
      <c r="L15" t="s">
        <v>25</v>
      </c>
      <c r="M15" s="4" t="b">
        <v>1</v>
      </c>
      <c r="N15" t="s">
        <v>20</v>
      </c>
    </row>
    <row r="16" spans="1:14" x14ac:dyDescent="0.2">
      <c r="A16" t="s">
        <v>61</v>
      </c>
      <c r="B16" t="s">
        <v>425</v>
      </c>
      <c r="C16">
        <v>21</v>
      </c>
      <c r="D16" t="s">
        <v>65</v>
      </c>
      <c r="E16">
        <v>3151</v>
      </c>
      <c r="F16" t="s">
        <v>16</v>
      </c>
      <c r="G16" t="s">
        <v>66</v>
      </c>
      <c r="H16">
        <v>3871</v>
      </c>
      <c r="I16" t="s">
        <v>67</v>
      </c>
      <c r="J16">
        <v>836</v>
      </c>
      <c r="K16" t="s">
        <v>47</v>
      </c>
      <c r="L16" t="s">
        <v>25</v>
      </c>
      <c r="M16" s="3" t="b">
        <v>0</v>
      </c>
      <c r="N16" t="s">
        <v>20</v>
      </c>
    </row>
    <row r="17" spans="1:14" x14ac:dyDescent="0.2">
      <c r="A17" t="s">
        <v>61</v>
      </c>
      <c r="B17" t="s">
        <v>425</v>
      </c>
      <c r="C17">
        <v>21</v>
      </c>
      <c r="D17" t="s">
        <v>68</v>
      </c>
      <c r="E17">
        <v>3146</v>
      </c>
      <c r="F17" t="s">
        <v>16</v>
      </c>
      <c r="G17" t="s">
        <v>69</v>
      </c>
      <c r="H17">
        <v>4054</v>
      </c>
      <c r="I17" t="s">
        <v>70</v>
      </c>
      <c r="J17">
        <v>891</v>
      </c>
      <c r="K17" t="s">
        <v>20</v>
      </c>
      <c r="L17" t="s">
        <v>25</v>
      </c>
      <c r="M17" s="3" t="b">
        <v>0</v>
      </c>
      <c r="N17" t="s">
        <v>20</v>
      </c>
    </row>
    <row r="18" spans="1:14" x14ac:dyDescent="0.2">
      <c r="A18" t="s">
        <v>61</v>
      </c>
      <c r="B18" t="s">
        <v>425</v>
      </c>
      <c r="C18">
        <v>21</v>
      </c>
      <c r="D18" t="s">
        <v>71</v>
      </c>
      <c r="E18">
        <v>1907</v>
      </c>
      <c r="F18" t="s">
        <v>16</v>
      </c>
      <c r="G18" t="s">
        <v>72</v>
      </c>
      <c r="H18">
        <v>2181</v>
      </c>
      <c r="I18" t="s">
        <v>73</v>
      </c>
      <c r="J18">
        <v>726</v>
      </c>
      <c r="K18" t="s">
        <v>20</v>
      </c>
      <c r="L18" t="s">
        <v>20</v>
      </c>
      <c r="M18" s="4" t="b">
        <v>1</v>
      </c>
      <c r="N18" t="s">
        <v>20</v>
      </c>
    </row>
    <row r="19" spans="1:14" x14ac:dyDescent="0.2">
      <c r="A19" t="s">
        <v>61</v>
      </c>
      <c r="B19" t="s">
        <v>425</v>
      </c>
      <c r="C19">
        <v>21</v>
      </c>
      <c r="D19" t="s">
        <v>74</v>
      </c>
      <c r="E19">
        <v>2453</v>
      </c>
      <c r="F19" t="s">
        <v>16</v>
      </c>
      <c r="G19" t="s">
        <v>75</v>
      </c>
      <c r="H19">
        <v>2727</v>
      </c>
      <c r="I19" t="s">
        <v>76</v>
      </c>
      <c r="J19">
        <v>908</v>
      </c>
      <c r="K19" t="s">
        <v>20</v>
      </c>
      <c r="L19" t="s">
        <v>25</v>
      </c>
      <c r="M19" s="4" t="b">
        <v>1</v>
      </c>
      <c r="N19" t="s">
        <v>20</v>
      </c>
    </row>
    <row r="20" spans="1:14" x14ac:dyDescent="0.2">
      <c r="A20" t="s">
        <v>61</v>
      </c>
      <c r="B20" t="s">
        <v>425</v>
      </c>
      <c r="C20">
        <v>21</v>
      </c>
      <c r="D20" t="s">
        <v>77</v>
      </c>
      <c r="E20">
        <v>2447</v>
      </c>
      <c r="F20" t="s">
        <v>16</v>
      </c>
      <c r="G20" t="s">
        <v>78</v>
      </c>
      <c r="H20">
        <v>2721</v>
      </c>
      <c r="I20" t="s">
        <v>79</v>
      </c>
      <c r="J20">
        <v>906</v>
      </c>
      <c r="K20" t="s">
        <v>47</v>
      </c>
      <c r="L20" t="s">
        <v>25</v>
      </c>
      <c r="M20" s="4" t="b">
        <v>1</v>
      </c>
      <c r="N20" t="s">
        <v>20</v>
      </c>
    </row>
    <row r="21" spans="1:14" x14ac:dyDescent="0.2">
      <c r="A21" t="s">
        <v>80</v>
      </c>
      <c r="B21" t="s">
        <v>426</v>
      </c>
      <c r="C21">
        <f>LEN(B21)</f>
        <v>21</v>
      </c>
      <c r="D21" t="s">
        <v>81</v>
      </c>
      <c r="E21">
        <v>899</v>
      </c>
      <c r="F21" t="s">
        <v>16</v>
      </c>
      <c r="G21" t="s">
        <v>82</v>
      </c>
      <c r="H21">
        <f>LEN(G21)</f>
        <v>1914</v>
      </c>
      <c r="I21" t="s">
        <v>83</v>
      </c>
      <c r="J21">
        <f>LEN(I21)</f>
        <v>637</v>
      </c>
      <c r="K21" t="s">
        <v>19</v>
      </c>
      <c r="L21" t="s">
        <v>84</v>
      </c>
      <c r="M21" s="4" t="b">
        <v>1</v>
      </c>
      <c r="N21" t="s">
        <v>85</v>
      </c>
    </row>
    <row r="22" spans="1:14" x14ac:dyDescent="0.2">
      <c r="A22" t="s">
        <v>86</v>
      </c>
      <c r="B22" t="s">
        <v>427</v>
      </c>
      <c r="C22">
        <v>21</v>
      </c>
      <c r="D22" t="s">
        <v>87</v>
      </c>
      <c r="E22">
        <v>116</v>
      </c>
      <c r="F22" t="s">
        <v>88</v>
      </c>
      <c r="G22" t="s">
        <v>89</v>
      </c>
      <c r="H22">
        <v>752</v>
      </c>
      <c r="I22" t="s">
        <v>90</v>
      </c>
      <c r="J22">
        <v>141</v>
      </c>
      <c r="K22" t="s">
        <v>19</v>
      </c>
      <c r="L22" t="s">
        <v>91</v>
      </c>
      <c r="M22" s="3" t="b">
        <v>0</v>
      </c>
      <c r="N22" t="s">
        <v>92</v>
      </c>
    </row>
    <row r="23" spans="1:14" x14ac:dyDescent="0.2">
      <c r="A23" t="s">
        <v>93</v>
      </c>
      <c r="B23" t="s">
        <v>428</v>
      </c>
      <c r="C23">
        <f>LEN(B23)</f>
        <v>22</v>
      </c>
      <c r="D23" t="s">
        <v>94</v>
      </c>
      <c r="E23">
        <v>159</v>
      </c>
      <c r="F23" t="s">
        <v>88</v>
      </c>
      <c r="G23" t="s">
        <v>95</v>
      </c>
      <c r="H23">
        <f>LEN(G23)</f>
        <v>886</v>
      </c>
      <c r="I23" t="s">
        <v>96</v>
      </c>
      <c r="J23">
        <f>LEN(I23)</f>
        <v>127</v>
      </c>
      <c r="K23" t="s">
        <v>19</v>
      </c>
      <c r="L23" t="s">
        <v>97</v>
      </c>
      <c r="M23" s="4" t="b">
        <v>1</v>
      </c>
      <c r="N23" t="s">
        <v>98</v>
      </c>
    </row>
    <row r="24" spans="1:14" x14ac:dyDescent="0.2">
      <c r="A24" t="s">
        <v>99</v>
      </c>
      <c r="B24" t="s">
        <v>429</v>
      </c>
      <c r="C24">
        <f>LEN(B24)</f>
        <v>18</v>
      </c>
      <c r="D24" t="s">
        <v>100</v>
      </c>
      <c r="E24">
        <v>801</v>
      </c>
      <c r="F24" t="s">
        <v>30</v>
      </c>
      <c r="G24" t="s">
        <v>101</v>
      </c>
      <c r="H24">
        <f>LEN(G24)</f>
        <v>1163</v>
      </c>
      <c r="I24" t="s">
        <v>102</v>
      </c>
      <c r="J24">
        <f>LEN(I24)</f>
        <v>248</v>
      </c>
      <c r="K24" t="s">
        <v>103</v>
      </c>
      <c r="L24" t="s">
        <v>103</v>
      </c>
      <c r="M24" s="3" t="b">
        <v>0</v>
      </c>
      <c r="N24" t="s">
        <v>103</v>
      </c>
    </row>
    <row r="25" spans="1:14" x14ac:dyDescent="0.2">
      <c r="A25" t="s">
        <v>104</v>
      </c>
      <c r="B25" t="s">
        <v>430</v>
      </c>
      <c r="C25">
        <f>LEN(B25)</f>
        <v>19</v>
      </c>
      <c r="D25" t="s">
        <v>105</v>
      </c>
      <c r="E25">
        <v>1459</v>
      </c>
      <c r="F25" t="s">
        <v>30</v>
      </c>
      <c r="G25" t="s">
        <v>106</v>
      </c>
      <c r="H25">
        <f>LEN(G25)</f>
        <v>1795</v>
      </c>
      <c r="I25" t="s">
        <v>107</v>
      </c>
      <c r="J25">
        <f>LEN(I25)</f>
        <v>381</v>
      </c>
      <c r="K25" t="s">
        <v>108</v>
      </c>
      <c r="L25" t="s">
        <v>109</v>
      </c>
      <c r="M25" s="4" t="b">
        <v>1</v>
      </c>
      <c r="N25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A514F-866F-704F-8B4F-88704F53BA5C}">
  <dimension ref="A1:W23"/>
  <sheetViews>
    <sheetView zoomScale="120" zoomScaleNormal="120" workbookViewId="0">
      <selection activeCell="A2" sqref="A2"/>
    </sheetView>
  </sheetViews>
  <sheetFormatPr baseColWidth="10" defaultRowHeight="16" x14ac:dyDescent="0.2"/>
  <cols>
    <col min="2" max="2" width="29.6640625" bestFit="1" customWidth="1"/>
    <col min="3" max="3" width="18.5" bestFit="1" customWidth="1"/>
    <col min="4" max="4" width="7.1640625" bestFit="1" customWidth="1"/>
    <col min="5" max="5" width="18" bestFit="1" customWidth="1"/>
    <col min="6" max="6" width="14.6640625" bestFit="1" customWidth="1"/>
    <col min="7" max="7" width="14.6640625" customWidth="1"/>
    <col min="8" max="8" width="15.33203125" bestFit="1" customWidth="1"/>
    <col min="9" max="9" width="16" customWidth="1"/>
    <col min="10" max="10" width="17" bestFit="1" customWidth="1"/>
    <col min="11" max="11" width="22.83203125" bestFit="1" customWidth="1"/>
    <col min="12" max="12" width="66.33203125" bestFit="1" customWidth="1"/>
    <col min="13" max="13" width="35" bestFit="1" customWidth="1"/>
    <col min="14" max="14" width="58.5" bestFit="1" customWidth="1"/>
    <col min="15" max="15" width="20.33203125" bestFit="1" customWidth="1"/>
    <col min="16" max="16" width="21.5" bestFit="1" customWidth="1"/>
    <col min="17" max="17" width="12.6640625" bestFit="1" customWidth="1"/>
    <col min="18" max="18" width="11.83203125" bestFit="1" customWidth="1"/>
    <col min="19" max="19" width="12.6640625" bestFit="1" customWidth="1"/>
    <col min="20" max="20" width="10.5" bestFit="1" customWidth="1"/>
    <col min="21" max="21" width="24.1640625" bestFit="1" customWidth="1"/>
    <col min="22" max="22" width="22.5" bestFit="1" customWidth="1"/>
    <col min="23" max="23" width="38" bestFit="1" customWidth="1"/>
  </cols>
  <sheetData>
    <row r="1" spans="1:23" x14ac:dyDescent="0.2">
      <c r="A1" s="1" t="s">
        <v>469</v>
      </c>
    </row>
    <row r="2" spans="1:23" x14ac:dyDescent="0.2">
      <c r="A2" s="2" t="s">
        <v>111</v>
      </c>
      <c r="B2" s="2" t="s">
        <v>112</v>
      </c>
      <c r="C2" s="2" t="s">
        <v>113</v>
      </c>
      <c r="D2" s="2" t="s">
        <v>114</v>
      </c>
      <c r="E2" s="2" t="s">
        <v>115</v>
      </c>
      <c r="F2" s="2" t="s">
        <v>116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17</v>
      </c>
      <c r="L2" s="2" t="s">
        <v>11</v>
      </c>
      <c r="M2" s="2" t="s">
        <v>118</v>
      </c>
      <c r="N2" s="2" t="s">
        <v>119</v>
      </c>
      <c r="O2" s="2" t="s">
        <v>120</v>
      </c>
      <c r="P2" s="2" t="s">
        <v>121</v>
      </c>
      <c r="Q2" s="2" t="s">
        <v>122</v>
      </c>
      <c r="R2" s="2" t="s">
        <v>123</v>
      </c>
      <c r="S2" s="2" t="s">
        <v>124</v>
      </c>
      <c r="T2" s="2" t="s">
        <v>125</v>
      </c>
      <c r="U2" s="2" t="s">
        <v>126</v>
      </c>
      <c r="V2" s="2" t="s">
        <v>127</v>
      </c>
      <c r="W2" s="2" t="s">
        <v>128</v>
      </c>
    </row>
    <row r="3" spans="1:23" x14ac:dyDescent="0.2">
      <c r="A3" t="s">
        <v>166</v>
      </c>
      <c r="B3" t="s">
        <v>438</v>
      </c>
      <c r="C3">
        <f t="shared" ref="C3:C23" si="0">LEN(B3)</f>
        <v>20</v>
      </c>
      <c r="D3">
        <v>2810</v>
      </c>
      <c r="E3" t="s">
        <v>167</v>
      </c>
      <c r="F3" t="s">
        <v>16</v>
      </c>
      <c r="G3" t="s">
        <v>168</v>
      </c>
      <c r="H3">
        <f t="shared" ref="H3:H23" si="1">LEN(G3)</f>
        <v>2922</v>
      </c>
      <c r="I3" t="s">
        <v>169</v>
      </c>
      <c r="J3">
        <f t="shared" ref="J3:J23" si="2">LEN(I3)</f>
        <v>884</v>
      </c>
      <c r="K3" t="s">
        <v>19</v>
      </c>
      <c r="L3" t="s">
        <v>170</v>
      </c>
      <c r="M3" t="s">
        <v>133</v>
      </c>
      <c r="N3" t="s">
        <v>171</v>
      </c>
      <c r="O3" t="b">
        <v>1</v>
      </c>
      <c r="P3" t="b">
        <v>1</v>
      </c>
      <c r="Q3" t="b">
        <v>1</v>
      </c>
      <c r="R3" t="b">
        <v>1</v>
      </c>
      <c r="S3" t="b">
        <v>1</v>
      </c>
      <c r="T3" t="b">
        <v>1</v>
      </c>
      <c r="U3">
        <f t="shared" ref="U3:U23" si="3">COUNTIF(Q3:T3,"TRUE")</f>
        <v>4</v>
      </c>
      <c r="V3" s="3" t="b">
        <v>0</v>
      </c>
      <c r="W3" s="4" t="b">
        <v>1</v>
      </c>
    </row>
    <row r="4" spans="1:23" x14ac:dyDescent="0.2">
      <c r="A4" t="s">
        <v>138</v>
      </c>
      <c r="B4" t="s">
        <v>433</v>
      </c>
      <c r="C4">
        <f t="shared" si="0"/>
        <v>20</v>
      </c>
      <c r="D4">
        <v>8</v>
      </c>
      <c r="E4" t="s">
        <v>139</v>
      </c>
      <c r="F4" t="s">
        <v>88</v>
      </c>
      <c r="G4" t="s">
        <v>140</v>
      </c>
      <c r="H4">
        <f t="shared" si="1"/>
        <v>930</v>
      </c>
      <c r="I4" t="s">
        <v>141</v>
      </c>
      <c r="J4">
        <f t="shared" si="2"/>
        <v>139</v>
      </c>
      <c r="K4" t="s">
        <v>19</v>
      </c>
      <c r="L4" t="s">
        <v>142</v>
      </c>
      <c r="M4" t="s">
        <v>133</v>
      </c>
      <c r="N4" t="s">
        <v>142</v>
      </c>
      <c r="O4" t="b">
        <v>1</v>
      </c>
      <c r="P4" t="b">
        <v>1</v>
      </c>
      <c r="Q4" t="b">
        <v>1</v>
      </c>
      <c r="R4" t="b">
        <v>1</v>
      </c>
      <c r="S4" t="b">
        <v>1</v>
      </c>
      <c r="T4" t="b">
        <v>1</v>
      </c>
      <c r="U4">
        <f t="shared" si="3"/>
        <v>4</v>
      </c>
      <c r="V4" s="3" t="b">
        <v>0</v>
      </c>
      <c r="W4" s="4" t="b">
        <v>1</v>
      </c>
    </row>
    <row r="5" spans="1:23" x14ac:dyDescent="0.2">
      <c r="A5" t="s">
        <v>147</v>
      </c>
      <c r="B5" t="s">
        <v>435</v>
      </c>
      <c r="C5">
        <f t="shared" si="0"/>
        <v>20</v>
      </c>
      <c r="D5">
        <v>912</v>
      </c>
      <c r="E5" t="s">
        <v>148</v>
      </c>
      <c r="F5" t="s">
        <v>30</v>
      </c>
      <c r="G5" t="s">
        <v>149</v>
      </c>
      <c r="H5">
        <f t="shared" si="1"/>
        <v>986</v>
      </c>
      <c r="I5" t="s">
        <v>150</v>
      </c>
      <c r="J5">
        <f t="shared" si="2"/>
        <v>218</v>
      </c>
      <c r="K5" t="s">
        <v>19</v>
      </c>
      <c r="L5" t="s">
        <v>151</v>
      </c>
      <c r="M5" t="s">
        <v>152</v>
      </c>
      <c r="N5" t="s">
        <v>153</v>
      </c>
      <c r="O5" t="b">
        <v>1</v>
      </c>
      <c r="P5" t="b">
        <v>1</v>
      </c>
      <c r="Q5" t="b">
        <v>1</v>
      </c>
      <c r="R5" t="b">
        <v>1</v>
      </c>
      <c r="S5" t="b">
        <v>1</v>
      </c>
      <c r="T5" t="b">
        <v>1</v>
      </c>
      <c r="U5">
        <f t="shared" si="3"/>
        <v>4</v>
      </c>
      <c r="V5" s="3" t="b">
        <v>0</v>
      </c>
      <c r="W5" s="4" t="b">
        <v>1</v>
      </c>
    </row>
    <row r="6" spans="1:23" x14ac:dyDescent="0.2">
      <c r="A6" t="s">
        <v>214</v>
      </c>
      <c r="B6" t="s">
        <v>446</v>
      </c>
      <c r="C6">
        <f t="shared" si="0"/>
        <v>20</v>
      </c>
      <c r="D6">
        <v>14</v>
      </c>
      <c r="E6" t="s">
        <v>215</v>
      </c>
      <c r="F6" t="s">
        <v>88</v>
      </c>
      <c r="G6" t="s">
        <v>216</v>
      </c>
      <c r="H6">
        <f t="shared" si="1"/>
        <v>976</v>
      </c>
      <c r="I6" t="s">
        <v>217</v>
      </c>
      <c r="J6">
        <f t="shared" si="2"/>
        <v>204</v>
      </c>
      <c r="K6" t="s">
        <v>218</v>
      </c>
      <c r="L6" t="s">
        <v>218</v>
      </c>
      <c r="M6" t="s">
        <v>133</v>
      </c>
      <c r="N6" t="s">
        <v>219</v>
      </c>
      <c r="O6" t="b">
        <v>1</v>
      </c>
      <c r="P6" t="b">
        <v>1</v>
      </c>
      <c r="Q6" t="b">
        <v>1</v>
      </c>
      <c r="R6" t="b">
        <v>1</v>
      </c>
      <c r="S6" t="b">
        <v>1</v>
      </c>
      <c r="T6" t="b">
        <v>1</v>
      </c>
      <c r="U6">
        <f t="shared" si="3"/>
        <v>4</v>
      </c>
      <c r="V6" s="3" t="b">
        <v>0</v>
      </c>
      <c r="W6" s="4" t="b">
        <v>1</v>
      </c>
    </row>
    <row r="7" spans="1:23" x14ac:dyDescent="0.2">
      <c r="A7" t="s">
        <v>238</v>
      </c>
      <c r="B7" t="s">
        <v>450</v>
      </c>
      <c r="C7">
        <f t="shared" si="0"/>
        <v>20</v>
      </c>
      <c r="D7">
        <v>1691</v>
      </c>
      <c r="E7" t="s">
        <v>239</v>
      </c>
      <c r="F7" t="s">
        <v>30</v>
      </c>
      <c r="G7" t="s">
        <v>240</v>
      </c>
      <c r="H7">
        <f t="shared" si="1"/>
        <v>1972</v>
      </c>
      <c r="I7" t="s">
        <v>241</v>
      </c>
      <c r="J7">
        <f t="shared" si="2"/>
        <v>468</v>
      </c>
      <c r="K7" t="s">
        <v>19</v>
      </c>
      <c r="L7" t="s">
        <v>242</v>
      </c>
      <c r="M7" t="s">
        <v>133</v>
      </c>
      <c r="N7" t="s">
        <v>243</v>
      </c>
      <c r="O7" t="b">
        <v>1</v>
      </c>
      <c r="P7" t="b">
        <v>0</v>
      </c>
      <c r="Q7" t="b">
        <v>1</v>
      </c>
      <c r="R7" t="b">
        <v>0</v>
      </c>
      <c r="S7" t="b">
        <v>1</v>
      </c>
      <c r="T7" t="b">
        <v>1</v>
      </c>
      <c r="U7">
        <f t="shared" si="3"/>
        <v>3</v>
      </c>
      <c r="V7" s="3" t="b">
        <v>0</v>
      </c>
      <c r="W7" s="4" t="b">
        <v>1</v>
      </c>
    </row>
    <row r="8" spans="1:23" x14ac:dyDescent="0.2">
      <c r="A8" t="s">
        <v>172</v>
      </c>
      <c r="B8" t="s">
        <v>439</v>
      </c>
      <c r="C8">
        <f t="shared" si="0"/>
        <v>21</v>
      </c>
      <c r="D8">
        <v>1725</v>
      </c>
      <c r="E8" t="s">
        <v>173</v>
      </c>
      <c r="F8" t="s">
        <v>30</v>
      </c>
      <c r="G8" t="s">
        <v>174</v>
      </c>
      <c r="H8">
        <f t="shared" si="1"/>
        <v>2121</v>
      </c>
      <c r="I8" t="s">
        <v>175</v>
      </c>
      <c r="J8">
        <f t="shared" si="2"/>
        <v>550</v>
      </c>
      <c r="K8" t="s">
        <v>19</v>
      </c>
      <c r="L8" t="s">
        <v>176</v>
      </c>
      <c r="M8" t="s">
        <v>177</v>
      </c>
      <c r="N8" t="s">
        <v>176</v>
      </c>
      <c r="O8" t="b">
        <v>1</v>
      </c>
      <c r="P8" t="b">
        <v>1</v>
      </c>
      <c r="Q8" t="b">
        <v>1</v>
      </c>
      <c r="R8" t="b">
        <v>1</v>
      </c>
      <c r="S8" t="b">
        <v>1</v>
      </c>
      <c r="T8" t="b">
        <v>1</v>
      </c>
      <c r="U8">
        <f t="shared" si="3"/>
        <v>4</v>
      </c>
      <c r="V8" s="3" t="b">
        <v>0</v>
      </c>
      <c r="W8" s="4" t="b">
        <v>1</v>
      </c>
    </row>
    <row r="9" spans="1:23" x14ac:dyDescent="0.2">
      <c r="A9" t="s">
        <v>160</v>
      </c>
      <c r="B9" t="s">
        <v>437</v>
      </c>
      <c r="C9">
        <f t="shared" si="0"/>
        <v>20</v>
      </c>
      <c r="D9">
        <v>1634</v>
      </c>
      <c r="E9" t="s">
        <v>161</v>
      </c>
      <c r="F9" t="s">
        <v>16</v>
      </c>
      <c r="G9" t="s">
        <v>162</v>
      </c>
      <c r="H9">
        <f t="shared" si="1"/>
        <v>1697</v>
      </c>
      <c r="I9" t="s">
        <v>163</v>
      </c>
      <c r="J9">
        <f t="shared" si="2"/>
        <v>557</v>
      </c>
      <c r="K9" t="s">
        <v>19</v>
      </c>
      <c r="L9" t="s">
        <v>164</v>
      </c>
      <c r="M9" t="s">
        <v>133</v>
      </c>
      <c r="N9" t="s">
        <v>165</v>
      </c>
      <c r="O9" t="b">
        <v>1</v>
      </c>
      <c r="P9" t="b">
        <v>1</v>
      </c>
      <c r="Q9" t="b">
        <v>1</v>
      </c>
      <c r="R9" t="b">
        <v>1</v>
      </c>
      <c r="S9" t="b">
        <v>1</v>
      </c>
      <c r="T9" t="b">
        <v>1</v>
      </c>
      <c r="U9">
        <f t="shared" si="3"/>
        <v>4</v>
      </c>
      <c r="V9" s="3" t="b">
        <v>0</v>
      </c>
      <c r="W9" s="4" t="b">
        <v>1</v>
      </c>
    </row>
    <row r="10" spans="1:23" x14ac:dyDescent="0.2">
      <c r="A10" t="s">
        <v>226</v>
      </c>
      <c r="B10" t="s">
        <v>448</v>
      </c>
      <c r="C10">
        <f t="shared" si="0"/>
        <v>21</v>
      </c>
      <c r="D10">
        <v>1690</v>
      </c>
      <c r="E10" t="s">
        <v>227</v>
      </c>
      <c r="F10" t="s">
        <v>16</v>
      </c>
      <c r="G10" t="s">
        <v>228</v>
      </c>
      <c r="H10">
        <f t="shared" si="1"/>
        <v>2161</v>
      </c>
      <c r="I10" t="s">
        <v>229</v>
      </c>
      <c r="J10">
        <f t="shared" si="2"/>
        <v>703</v>
      </c>
      <c r="K10" t="s">
        <v>19</v>
      </c>
      <c r="L10" t="s">
        <v>230</v>
      </c>
      <c r="M10" t="s">
        <v>133</v>
      </c>
      <c r="N10" t="s">
        <v>231</v>
      </c>
      <c r="O10" t="b">
        <v>1</v>
      </c>
      <c r="P10" t="b">
        <v>1</v>
      </c>
      <c r="Q10" t="b">
        <v>1</v>
      </c>
      <c r="R10" t="b">
        <v>1</v>
      </c>
      <c r="S10" t="b">
        <v>1</v>
      </c>
      <c r="T10" t="b">
        <v>0</v>
      </c>
      <c r="U10">
        <f t="shared" si="3"/>
        <v>3</v>
      </c>
      <c r="V10" s="3" t="b">
        <v>0</v>
      </c>
      <c r="W10" s="4" t="b">
        <v>1</v>
      </c>
    </row>
    <row r="11" spans="1:23" x14ac:dyDescent="0.2">
      <c r="A11" t="s">
        <v>209</v>
      </c>
      <c r="B11" t="s">
        <v>445</v>
      </c>
      <c r="C11">
        <f t="shared" si="0"/>
        <v>21</v>
      </c>
      <c r="D11">
        <v>3925</v>
      </c>
      <c r="E11" t="s">
        <v>210</v>
      </c>
      <c r="F11" t="s">
        <v>30</v>
      </c>
      <c r="G11" t="s">
        <v>211</v>
      </c>
      <c r="H11">
        <f t="shared" si="1"/>
        <v>4219</v>
      </c>
      <c r="I11" t="s">
        <v>212</v>
      </c>
      <c r="J11">
        <f t="shared" si="2"/>
        <v>1288</v>
      </c>
      <c r="K11" t="s">
        <v>19</v>
      </c>
      <c r="L11" t="s">
        <v>133</v>
      </c>
      <c r="M11" t="s">
        <v>133</v>
      </c>
      <c r="N11" t="s">
        <v>213</v>
      </c>
      <c r="O11" t="b">
        <v>1</v>
      </c>
      <c r="P11" t="b">
        <v>1</v>
      </c>
      <c r="Q11" t="b">
        <v>1</v>
      </c>
      <c r="R11" t="b">
        <v>1</v>
      </c>
      <c r="S11" t="b">
        <v>1</v>
      </c>
      <c r="T11" t="b">
        <v>1</v>
      </c>
      <c r="U11">
        <f t="shared" si="3"/>
        <v>4</v>
      </c>
      <c r="V11" s="3" t="b">
        <v>0</v>
      </c>
      <c r="W11" s="4" t="b">
        <v>1</v>
      </c>
    </row>
    <row r="12" spans="1:23" x14ac:dyDescent="0.2">
      <c r="A12" t="s">
        <v>232</v>
      </c>
      <c r="B12" t="s">
        <v>449</v>
      </c>
      <c r="C12">
        <f t="shared" si="0"/>
        <v>21</v>
      </c>
      <c r="D12">
        <v>2366</v>
      </c>
      <c r="E12" t="s">
        <v>233</v>
      </c>
      <c r="F12" t="s">
        <v>16</v>
      </c>
      <c r="G12" t="s">
        <v>234</v>
      </c>
      <c r="H12">
        <f t="shared" si="1"/>
        <v>2437</v>
      </c>
      <c r="I12" t="s">
        <v>235</v>
      </c>
      <c r="J12">
        <f t="shared" si="2"/>
        <v>802</v>
      </c>
      <c r="K12" t="s">
        <v>19</v>
      </c>
      <c r="L12" t="s">
        <v>236</v>
      </c>
      <c r="M12" t="s">
        <v>133</v>
      </c>
      <c r="N12" t="s">
        <v>237</v>
      </c>
      <c r="O12" t="b">
        <v>1</v>
      </c>
      <c r="P12" t="b">
        <v>1</v>
      </c>
      <c r="Q12" t="b">
        <v>1</v>
      </c>
      <c r="R12" t="b">
        <v>0</v>
      </c>
      <c r="S12" t="b">
        <v>0</v>
      </c>
      <c r="T12" t="b">
        <v>1</v>
      </c>
      <c r="U12">
        <f t="shared" si="3"/>
        <v>2</v>
      </c>
      <c r="V12" s="3" t="b">
        <v>0</v>
      </c>
      <c r="W12" s="4" t="b">
        <v>1</v>
      </c>
    </row>
    <row r="13" spans="1:23" x14ac:dyDescent="0.2">
      <c r="A13" t="s">
        <v>129</v>
      </c>
      <c r="B13" t="s">
        <v>431</v>
      </c>
      <c r="C13">
        <f t="shared" si="0"/>
        <v>21</v>
      </c>
      <c r="D13">
        <v>108</v>
      </c>
      <c r="E13" t="s">
        <v>130</v>
      </c>
      <c r="F13" t="s">
        <v>16</v>
      </c>
      <c r="G13" t="s">
        <v>131</v>
      </c>
      <c r="H13">
        <f t="shared" si="1"/>
        <v>285</v>
      </c>
      <c r="I13" t="s">
        <v>132</v>
      </c>
      <c r="J13">
        <f t="shared" si="2"/>
        <v>94</v>
      </c>
      <c r="K13" t="s">
        <v>19</v>
      </c>
      <c r="L13" t="s">
        <v>133</v>
      </c>
      <c r="M13" t="s">
        <v>133</v>
      </c>
      <c r="N13" t="s">
        <v>133</v>
      </c>
      <c r="O13" t="b">
        <v>1</v>
      </c>
      <c r="P13" t="b">
        <v>1</v>
      </c>
      <c r="Q13" t="b">
        <v>0</v>
      </c>
      <c r="R13" t="b">
        <v>0</v>
      </c>
      <c r="S13" t="b">
        <v>0</v>
      </c>
      <c r="T13" t="b">
        <v>0</v>
      </c>
      <c r="U13">
        <f t="shared" si="3"/>
        <v>0</v>
      </c>
      <c r="V13" s="3" t="b">
        <v>0</v>
      </c>
      <c r="W13" s="4" t="b">
        <v>1</v>
      </c>
    </row>
    <row r="14" spans="1:23" x14ac:dyDescent="0.2">
      <c r="A14" t="s">
        <v>185</v>
      </c>
      <c r="B14" t="s">
        <v>441</v>
      </c>
      <c r="C14">
        <f t="shared" si="0"/>
        <v>21</v>
      </c>
      <c r="D14">
        <v>3134</v>
      </c>
      <c r="E14" t="s">
        <v>186</v>
      </c>
      <c r="F14" t="s">
        <v>30</v>
      </c>
      <c r="G14" t="s">
        <v>187</v>
      </c>
      <c r="H14">
        <f t="shared" si="1"/>
        <v>3160</v>
      </c>
      <c r="I14" t="s">
        <v>188</v>
      </c>
      <c r="J14">
        <f t="shared" si="2"/>
        <v>1014</v>
      </c>
      <c r="K14" t="s">
        <v>19</v>
      </c>
      <c r="L14" t="s">
        <v>189</v>
      </c>
      <c r="M14" t="s">
        <v>190</v>
      </c>
      <c r="N14" t="s">
        <v>191</v>
      </c>
      <c r="O14" t="b">
        <v>1</v>
      </c>
      <c r="P14" t="b">
        <v>1</v>
      </c>
      <c r="Q14" t="b">
        <v>0</v>
      </c>
      <c r="R14" t="b">
        <v>1</v>
      </c>
      <c r="S14" t="b">
        <v>1</v>
      </c>
      <c r="T14" t="b">
        <v>1</v>
      </c>
      <c r="U14">
        <f t="shared" si="3"/>
        <v>3</v>
      </c>
      <c r="V14" s="3" t="b">
        <v>0</v>
      </c>
      <c r="W14" s="4" t="b">
        <v>1</v>
      </c>
    </row>
    <row r="15" spans="1:23" x14ac:dyDescent="0.2">
      <c r="A15" t="s">
        <v>203</v>
      </c>
      <c r="B15" t="s">
        <v>444</v>
      </c>
      <c r="C15">
        <f t="shared" si="0"/>
        <v>21</v>
      </c>
      <c r="D15">
        <v>1204</v>
      </c>
      <c r="E15" t="s">
        <v>204</v>
      </c>
      <c r="F15" t="s">
        <v>30</v>
      </c>
      <c r="G15" t="s">
        <v>205</v>
      </c>
      <c r="H15">
        <f t="shared" si="1"/>
        <v>1641</v>
      </c>
      <c r="I15" t="s">
        <v>206</v>
      </c>
      <c r="J15">
        <f t="shared" si="2"/>
        <v>256</v>
      </c>
      <c r="K15" t="s">
        <v>19</v>
      </c>
      <c r="L15" t="s">
        <v>207</v>
      </c>
      <c r="M15" t="s">
        <v>133</v>
      </c>
      <c r="N15" t="s">
        <v>208</v>
      </c>
      <c r="O15" t="b">
        <v>1</v>
      </c>
      <c r="P15" t="b">
        <v>1</v>
      </c>
      <c r="Q15" t="b">
        <v>1</v>
      </c>
      <c r="R15" t="b">
        <v>1</v>
      </c>
      <c r="S15" t="b">
        <v>1</v>
      </c>
      <c r="T15" t="b">
        <v>1</v>
      </c>
      <c r="U15">
        <f t="shared" si="3"/>
        <v>4</v>
      </c>
      <c r="V15" s="3" t="b">
        <v>0</v>
      </c>
      <c r="W15" s="4" t="b">
        <v>1</v>
      </c>
    </row>
    <row r="16" spans="1:23" x14ac:dyDescent="0.2">
      <c r="A16" t="s">
        <v>178</v>
      </c>
      <c r="B16" t="s">
        <v>440</v>
      </c>
      <c r="C16">
        <f t="shared" si="0"/>
        <v>21</v>
      </c>
      <c r="D16">
        <v>92</v>
      </c>
      <c r="E16" t="s">
        <v>179</v>
      </c>
      <c r="F16" t="s">
        <v>16</v>
      </c>
      <c r="G16" t="s">
        <v>180</v>
      </c>
      <c r="H16">
        <f t="shared" si="1"/>
        <v>1126</v>
      </c>
      <c r="I16" t="s">
        <v>181</v>
      </c>
      <c r="J16">
        <f t="shared" si="2"/>
        <v>350</v>
      </c>
      <c r="K16" t="s">
        <v>19</v>
      </c>
      <c r="L16" t="s">
        <v>133</v>
      </c>
      <c r="M16" t="s">
        <v>133</v>
      </c>
      <c r="N16" t="s">
        <v>133</v>
      </c>
      <c r="O16" t="b">
        <v>1</v>
      </c>
      <c r="P16" t="b">
        <v>1</v>
      </c>
      <c r="Q16" t="b">
        <v>1</v>
      </c>
      <c r="R16" t="b">
        <v>0</v>
      </c>
      <c r="S16" t="b">
        <v>1</v>
      </c>
      <c r="T16" t="b">
        <v>0</v>
      </c>
      <c r="U16">
        <f t="shared" si="3"/>
        <v>2</v>
      </c>
      <c r="V16" s="3" t="b">
        <v>0</v>
      </c>
      <c r="W16" s="3" t="b">
        <v>0</v>
      </c>
    </row>
    <row r="17" spans="1:23" x14ac:dyDescent="0.2">
      <c r="A17" t="s">
        <v>178</v>
      </c>
      <c r="B17" t="s">
        <v>440</v>
      </c>
      <c r="C17">
        <f t="shared" si="0"/>
        <v>21</v>
      </c>
      <c r="D17">
        <v>56</v>
      </c>
      <c r="E17" t="s">
        <v>182</v>
      </c>
      <c r="F17" t="s">
        <v>16</v>
      </c>
      <c r="G17" t="s">
        <v>183</v>
      </c>
      <c r="H17">
        <f t="shared" si="1"/>
        <v>1258</v>
      </c>
      <c r="I17" t="s">
        <v>184</v>
      </c>
      <c r="J17">
        <f t="shared" si="2"/>
        <v>296</v>
      </c>
      <c r="K17" t="s">
        <v>19</v>
      </c>
      <c r="L17" t="s">
        <v>133</v>
      </c>
      <c r="M17" t="s">
        <v>133</v>
      </c>
      <c r="N17" t="s">
        <v>133</v>
      </c>
      <c r="O17" t="b">
        <v>1</v>
      </c>
      <c r="P17" t="b">
        <v>1</v>
      </c>
      <c r="Q17" t="b">
        <v>1</v>
      </c>
      <c r="R17" t="b">
        <v>0</v>
      </c>
      <c r="S17" t="b">
        <v>1</v>
      </c>
      <c r="T17" t="b">
        <v>0</v>
      </c>
      <c r="U17">
        <f t="shared" si="3"/>
        <v>2</v>
      </c>
      <c r="V17" s="3" t="b">
        <v>0</v>
      </c>
      <c r="W17" s="3" t="b">
        <v>0</v>
      </c>
    </row>
    <row r="18" spans="1:23" x14ac:dyDescent="0.2">
      <c r="A18" t="s">
        <v>154</v>
      </c>
      <c r="B18" t="s">
        <v>436</v>
      </c>
      <c r="C18">
        <f t="shared" si="0"/>
        <v>21</v>
      </c>
      <c r="D18">
        <v>563</v>
      </c>
      <c r="E18" t="s">
        <v>155</v>
      </c>
      <c r="F18" t="s">
        <v>16</v>
      </c>
      <c r="G18" t="s">
        <v>156</v>
      </c>
      <c r="H18">
        <f t="shared" si="1"/>
        <v>1854</v>
      </c>
      <c r="I18" t="s">
        <v>157</v>
      </c>
      <c r="J18">
        <f t="shared" si="2"/>
        <v>445</v>
      </c>
      <c r="K18" t="s">
        <v>19</v>
      </c>
      <c r="L18" t="s">
        <v>158</v>
      </c>
      <c r="M18" t="s">
        <v>152</v>
      </c>
      <c r="N18" t="s">
        <v>159</v>
      </c>
      <c r="O18" t="b">
        <v>1</v>
      </c>
      <c r="P18" t="b">
        <v>1</v>
      </c>
      <c r="Q18" t="b">
        <v>1</v>
      </c>
      <c r="R18" t="b">
        <v>0</v>
      </c>
      <c r="S18" t="b">
        <v>1</v>
      </c>
      <c r="T18" t="b">
        <v>1</v>
      </c>
      <c r="U18">
        <f t="shared" si="3"/>
        <v>3</v>
      </c>
      <c r="V18" s="3" t="b">
        <v>0</v>
      </c>
      <c r="W18" s="4" t="b">
        <v>1</v>
      </c>
    </row>
    <row r="19" spans="1:23" x14ac:dyDescent="0.2">
      <c r="A19" t="s">
        <v>134</v>
      </c>
      <c r="B19" t="s">
        <v>432</v>
      </c>
      <c r="C19">
        <f t="shared" si="0"/>
        <v>22</v>
      </c>
      <c r="D19">
        <v>378</v>
      </c>
      <c r="E19" t="s">
        <v>135</v>
      </c>
      <c r="F19" t="s">
        <v>16</v>
      </c>
      <c r="G19" t="s">
        <v>136</v>
      </c>
      <c r="H19">
        <f t="shared" si="1"/>
        <v>496</v>
      </c>
      <c r="I19" t="s">
        <v>137</v>
      </c>
      <c r="J19">
        <f t="shared" si="2"/>
        <v>165</v>
      </c>
      <c r="K19" t="s">
        <v>19</v>
      </c>
      <c r="L19" t="s">
        <v>133</v>
      </c>
      <c r="M19" t="s">
        <v>133</v>
      </c>
      <c r="N19" t="s">
        <v>133</v>
      </c>
      <c r="O19" t="b">
        <v>1</v>
      </c>
      <c r="P19" t="b">
        <v>1</v>
      </c>
      <c r="Q19" t="b">
        <v>0</v>
      </c>
      <c r="R19" t="b">
        <v>0</v>
      </c>
      <c r="S19" t="b">
        <v>0</v>
      </c>
      <c r="T19" t="b">
        <v>0</v>
      </c>
      <c r="U19">
        <f t="shared" si="3"/>
        <v>0</v>
      </c>
      <c r="V19" s="3" t="b">
        <v>0</v>
      </c>
      <c r="W19" s="3" t="b">
        <v>0</v>
      </c>
    </row>
    <row r="20" spans="1:23" x14ac:dyDescent="0.2">
      <c r="A20" t="s">
        <v>192</v>
      </c>
      <c r="B20" t="s">
        <v>442</v>
      </c>
      <c r="C20">
        <f t="shared" si="0"/>
        <v>22</v>
      </c>
      <c r="D20">
        <v>1175</v>
      </c>
      <c r="E20" t="s">
        <v>193</v>
      </c>
      <c r="F20" t="s">
        <v>16</v>
      </c>
      <c r="G20" t="s">
        <v>194</v>
      </c>
      <c r="H20">
        <f t="shared" si="1"/>
        <v>1724</v>
      </c>
      <c r="I20" t="s">
        <v>195</v>
      </c>
      <c r="J20">
        <f t="shared" si="2"/>
        <v>352</v>
      </c>
      <c r="K20" t="s">
        <v>19</v>
      </c>
      <c r="L20" t="s">
        <v>196</v>
      </c>
      <c r="M20" t="s">
        <v>133</v>
      </c>
      <c r="N20" t="s">
        <v>197</v>
      </c>
      <c r="O20" t="b">
        <v>1</v>
      </c>
      <c r="P20" t="b">
        <v>1</v>
      </c>
      <c r="Q20" t="b">
        <v>1</v>
      </c>
      <c r="R20" t="b">
        <v>1</v>
      </c>
      <c r="S20" t="b">
        <v>1</v>
      </c>
      <c r="T20" t="b">
        <v>1</v>
      </c>
      <c r="U20">
        <f t="shared" si="3"/>
        <v>4</v>
      </c>
      <c r="V20" s="3" t="b">
        <v>0</v>
      </c>
      <c r="W20" s="4" t="b">
        <v>1</v>
      </c>
    </row>
    <row r="21" spans="1:23" x14ac:dyDescent="0.2">
      <c r="A21" t="s">
        <v>143</v>
      </c>
      <c r="B21" t="s">
        <v>434</v>
      </c>
      <c r="C21">
        <f t="shared" si="0"/>
        <v>20</v>
      </c>
      <c r="D21">
        <v>547</v>
      </c>
      <c r="E21" t="s">
        <v>144</v>
      </c>
      <c r="F21" t="s">
        <v>16</v>
      </c>
      <c r="G21" t="s">
        <v>145</v>
      </c>
      <c r="H21">
        <f t="shared" si="1"/>
        <v>753</v>
      </c>
      <c r="I21" t="s">
        <v>146</v>
      </c>
      <c r="J21">
        <f t="shared" si="2"/>
        <v>250</v>
      </c>
      <c r="K21" t="s">
        <v>19</v>
      </c>
      <c r="L21" t="s">
        <v>133</v>
      </c>
      <c r="M21" t="s">
        <v>133</v>
      </c>
      <c r="N21" t="s">
        <v>133</v>
      </c>
      <c r="O21" t="b">
        <v>1</v>
      </c>
      <c r="P21" t="b">
        <v>1</v>
      </c>
      <c r="Q21" t="b">
        <v>0</v>
      </c>
      <c r="R21" t="b">
        <v>0</v>
      </c>
      <c r="S21" t="b">
        <v>0</v>
      </c>
      <c r="T21" t="b">
        <v>0</v>
      </c>
      <c r="U21">
        <f t="shared" si="3"/>
        <v>0</v>
      </c>
      <c r="V21" s="3" t="b">
        <v>0</v>
      </c>
      <c r="W21" s="4" t="b">
        <v>1</v>
      </c>
    </row>
    <row r="22" spans="1:23" x14ac:dyDescent="0.2">
      <c r="A22" t="s">
        <v>198</v>
      </c>
      <c r="B22" t="s">
        <v>443</v>
      </c>
      <c r="C22">
        <f t="shared" si="0"/>
        <v>20</v>
      </c>
      <c r="D22">
        <v>560</v>
      </c>
      <c r="E22" t="s">
        <v>199</v>
      </c>
      <c r="F22" t="s">
        <v>30</v>
      </c>
      <c r="G22" t="s">
        <v>200</v>
      </c>
      <c r="H22">
        <f t="shared" si="1"/>
        <v>1062</v>
      </c>
      <c r="I22" t="s">
        <v>201</v>
      </c>
      <c r="J22">
        <f t="shared" si="2"/>
        <v>126</v>
      </c>
      <c r="K22" t="s">
        <v>19</v>
      </c>
      <c r="L22" t="s">
        <v>202</v>
      </c>
      <c r="M22" t="s">
        <v>152</v>
      </c>
      <c r="N22" t="s">
        <v>133</v>
      </c>
      <c r="O22" t="b">
        <v>1</v>
      </c>
      <c r="P22" t="b">
        <v>0</v>
      </c>
      <c r="Q22" t="b">
        <v>0</v>
      </c>
      <c r="R22" t="b">
        <v>0</v>
      </c>
      <c r="S22" t="b">
        <v>0</v>
      </c>
      <c r="T22" t="b">
        <v>0</v>
      </c>
      <c r="U22">
        <f t="shared" si="3"/>
        <v>0</v>
      </c>
      <c r="V22" s="3" t="b">
        <v>0</v>
      </c>
      <c r="W22" s="4" t="b">
        <v>1</v>
      </c>
    </row>
    <row r="23" spans="1:23" x14ac:dyDescent="0.2">
      <c r="A23" t="s">
        <v>220</v>
      </c>
      <c r="B23" t="s">
        <v>447</v>
      </c>
      <c r="C23">
        <f t="shared" si="0"/>
        <v>20</v>
      </c>
      <c r="D23">
        <v>284</v>
      </c>
      <c r="E23" t="s">
        <v>221</v>
      </c>
      <c r="F23" t="s">
        <v>16</v>
      </c>
      <c r="G23" t="s">
        <v>222</v>
      </c>
      <c r="H23">
        <f t="shared" si="1"/>
        <v>769</v>
      </c>
      <c r="I23" t="s">
        <v>223</v>
      </c>
      <c r="J23">
        <f t="shared" si="2"/>
        <v>188</v>
      </c>
      <c r="K23" t="s">
        <v>19</v>
      </c>
      <c r="L23" t="s">
        <v>224</v>
      </c>
      <c r="M23" t="s">
        <v>133</v>
      </c>
      <c r="N23" t="s">
        <v>225</v>
      </c>
      <c r="O23" t="b">
        <v>1</v>
      </c>
      <c r="P23" t="b">
        <v>1</v>
      </c>
      <c r="Q23" t="b">
        <v>1</v>
      </c>
      <c r="R23" t="b">
        <v>1</v>
      </c>
      <c r="S23" t="b">
        <v>1</v>
      </c>
      <c r="T23" t="b">
        <v>1</v>
      </c>
      <c r="U23">
        <f t="shared" si="3"/>
        <v>4</v>
      </c>
      <c r="V23" s="3" t="b">
        <v>0</v>
      </c>
      <c r="W23" s="4" t="b">
        <v>1</v>
      </c>
    </row>
  </sheetData>
  <sortState xmlns:xlrd2="http://schemas.microsoft.com/office/spreadsheetml/2017/richdata2" ref="A3:W23">
    <sortCondition ref="A3:A23"/>
  </sortState>
  <conditionalFormatting sqref="O2:T2">
    <cfRule type="containsText" dxfId="15" priority="6" operator="containsText" text="TRUE">
      <formula>NOT(ISERROR(SEARCH("TRUE",O2)))</formula>
    </cfRule>
    <cfRule type="containsText" dxfId="14" priority="7" operator="containsText" text="FALSE">
      <formula>NOT(ISERROR(SEARCH("FALSE",O2)))</formula>
    </cfRule>
  </conditionalFormatting>
  <conditionalFormatting sqref="Q2:T2">
    <cfRule type="containsText" dxfId="13" priority="4" operator="containsText" text="TRUE">
      <formula>NOT(ISERROR(SEARCH("TRUE",Q2)))</formula>
    </cfRule>
    <cfRule type="containsText" dxfId="12" priority="5" operator="containsText" text="FALSE">
      <formula>NOT(ISERROR(SEARCH("FALSE",Q2)))</formula>
    </cfRule>
  </conditionalFormatting>
  <conditionalFormatting sqref="O3:T3 O4:O23 Q18:T23 P4:T17 P18:P22">
    <cfRule type="containsText" dxfId="11" priority="3" operator="containsText" text="TRUE">
      <formula>NOT(ISERROR(SEARCH("TRUE",O3)))</formula>
    </cfRule>
  </conditionalFormatting>
  <conditionalFormatting sqref="O3:T23">
    <cfRule type="containsText" dxfId="10" priority="1" operator="containsText" text="TRUE">
      <formula>NOT(ISERROR(SEARCH("TRUE",O3)))</formula>
    </cfRule>
    <cfRule type="containsText" dxfId="9" priority="2" operator="containsText" text="FALSE">
      <formula>NOT(ISERROR(SEARCH("FALSE",O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ADBE-4D35-0543-9897-0ECC2DF90425}">
  <dimension ref="A1:N21"/>
  <sheetViews>
    <sheetView zoomScale="120" zoomScaleNormal="120" workbookViewId="0">
      <selection activeCell="A2" sqref="A2"/>
    </sheetView>
  </sheetViews>
  <sheetFormatPr baseColWidth="10" defaultRowHeight="16" x14ac:dyDescent="0.2"/>
  <cols>
    <col min="2" max="2" width="28.83203125" bestFit="1" customWidth="1"/>
    <col min="4" max="4" width="20.83203125" bestFit="1" customWidth="1"/>
    <col min="5" max="5" width="6.6640625" bestFit="1" customWidth="1"/>
    <col min="6" max="6" width="13.6640625" bestFit="1" customWidth="1"/>
    <col min="7" max="7" width="13.83203125" customWidth="1"/>
    <col min="8" max="8" width="15.33203125" bestFit="1" customWidth="1"/>
    <col min="9" max="9" width="17.33203125" customWidth="1"/>
    <col min="10" max="10" width="17" bestFit="1" customWidth="1"/>
    <col min="11" max="11" width="55" bestFit="1" customWidth="1"/>
    <col min="12" max="12" width="53.83203125" bestFit="1" customWidth="1"/>
    <col min="13" max="13" width="35" bestFit="1" customWidth="1"/>
    <col min="14" max="14" width="48.6640625" bestFit="1" customWidth="1"/>
  </cols>
  <sheetData>
    <row r="1" spans="1:14" x14ac:dyDescent="0.2">
      <c r="A1" s="1" t="s">
        <v>470</v>
      </c>
    </row>
    <row r="2" spans="1:14" x14ac:dyDescent="0.2">
      <c r="A2" s="7" t="s">
        <v>356</v>
      </c>
      <c r="B2" s="7" t="s">
        <v>357</v>
      </c>
      <c r="C2" s="7" t="s">
        <v>244</v>
      </c>
      <c r="D2" s="7" t="s">
        <v>245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246</v>
      </c>
      <c r="L2" s="7" t="s">
        <v>11</v>
      </c>
      <c r="M2" s="7" t="s">
        <v>118</v>
      </c>
      <c r="N2" s="7" t="s">
        <v>13</v>
      </c>
    </row>
    <row r="3" spans="1:14" x14ac:dyDescent="0.2">
      <c r="A3" s="8" t="s">
        <v>334</v>
      </c>
      <c r="B3" t="s">
        <v>465</v>
      </c>
      <c r="C3" s="8">
        <v>20</v>
      </c>
      <c r="D3" s="8" t="s">
        <v>335</v>
      </c>
      <c r="E3" s="8">
        <v>1174</v>
      </c>
      <c r="F3" s="8" t="s">
        <v>30</v>
      </c>
      <c r="G3" s="8" t="s">
        <v>336</v>
      </c>
      <c r="H3" s="8">
        <v>1364</v>
      </c>
      <c r="I3" s="8" t="s">
        <v>337</v>
      </c>
      <c r="J3" s="8">
        <v>311</v>
      </c>
      <c r="K3" s="8" t="s">
        <v>19</v>
      </c>
      <c r="L3" s="8" t="s">
        <v>338</v>
      </c>
      <c r="M3" s="9" t="b">
        <v>0</v>
      </c>
      <c r="N3" s="8" t="s">
        <v>339</v>
      </c>
    </row>
    <row r="4" spans="1:14" x14ac:dyDescent="0.2">
      <c r="A4" s="8" t="s">
        <v>265</v>
      </c>
      <c r="B4" t="s">
        <v>454</v>
      </c>
      <c r="C4" s="8">
        <v>20</v>
      </c>
      <c r="D4" s="8" t="s">
        <v>266</v>
      </c>
      <c r="E4" s="8">
        <v>3800</v>
      </c>
      <c r="F4" s="8" t="s">
        <v>16</v>
      </c>
      <c r="G4" s="8" t="s">
        <v>267</v>
      </c>
      <c r="H4" s="8">
        <v>4319</v>
      </c>
      <c r="I4" s="8" t="s">
        <v>268</v>
      </c>
      <c r="J4" s="8">
        <v>1181</v>
      </c>
      <c r="K4" s="8" t="s">
        <v>19</v>
      </c>
      <c r="L4" s="8" t="s">
        <v>269</v>
      </c>
      <c r="M4" s="9" t="b">
        <v>0</v>
      </c>
      <c r="N4" s="8" t="s">
        <v>270</v>
      </c>
    </row>
    <row r="5" spans="1:14" x14ac:dyDescent="0.2">
      <c r="A5" s="8" t="s">
        <v>328</v>
      </c>
      <c r="B5" t="s">
        <v>464</v>
      </c>
      <c r="C5" s="8">
        <v>20</v>
      </c>
      <c r="D5" s="8" t="s">
        <v>329</v>
      </c>
      <c r="E5" s="8">
        <v>1005</v>
      </c>
      <c r="F5" s="8" t="s">
        <v>16</v>
      </c>
      <c r="G5" s="8" t="s">
        <v>330</v>
      </c>
      <c r="H5" s="8">
        <v>1208</v>
      </c>
      <c r="I5" s="8" t="s">
        <v>331</v>
      </c>
      <c r="J5" s="8">
        <v>322</v>
      </c>
      <c r="K5" s="8" t="s">
        <v>19</v>
      </c>
      <c r="L5" s="8" t="s">
        <v>332</v>
      </c>
      <c r="M5" s="9" t="b">
        <v>0</v>
      </c>
      <c r="N5" s="8" t="s">
        <v>333</v>
      </c>
    </row>
    <row r="6" spans="1:14" x14ac:dyDescent="0.2">
      <c r="A6" s="8" t="s">
        <v>295</v>
      </c>
      <c r="B6" t="s">
        <v>459</v>
      </c>
      <c r="C6" s="8">
        <v>21</v>
      </c>
      <c r="D6" s="8" t="s">
        <v>296</v>
      </c>
      <c r="E6" s="8">
        <v>1433</v>
      </c>
      <c r="F6" s="8" t="s">
        <v>16</v>
      </c>
      <c r="G6" s="8" t="s">
        <v>297</v>
      </c>
      <c r="H6" s="8">
        <v>1654</v>
      </c>
      <c r="I6" s="8" t="s">
        <v>298</v>
      </c>
      <c r="J6" s="8">
        <v>469</v>
      </c>
      <c r="K6" s="8" t="s">
        <v>19</v>
      </c>
      <c r="L6" s="8" t="s">
        <v>34</v>
      </c>
      <c r="M6" s="9" t="b">
        <v>0</v>
      </c>
      <c r="N6" s="8" t="s">
        <v>299</v>
      </c>
    </row>
    <row r="7" spans="1:14" x14ac:dyDescent="0.2">
      <c r="A7" s="8" t="s">
        <v>271</v>
      </c>
      <c r="B7" t="s">
        <v>455</v>
      </c>
      <c r="C7" s="8">
        <v>21</v>
      </c>
      <c r="D7" s="8" t="s">
        <v>272</v>
      </c>
      <c r="E7" s="8">
        <v>1646</v>
      </c>
      <c r="F7" s="8" t="s">
        <v>16</v>
      </c>
      <c r="G7" s="8" t="s">
        <v>273</v>
      </c>
      <c r="H7" s="8">
        <v>2368</v>
      </c>
      <c r="I7" s="8" t="s">
        <v>274</v>
      </c>
      <c r="J7" s="8">
        <v>563</v>
      </c>
      <c r="K7" s="8" t="s">
        <v>275</v>
      </c>
      <c r="L7" s="8" t="s">
        <v>275</v>
      </c>
      <c r="M7" s="9" t="b">
        <v>0</v>
      </c>
      <c r="N7" s="8" t="s">
        <v>275</v>
      </c>
    </row>
    <row r="8" spans="1:14" x14ac:dyDescent="0.2">
      <c r="A8" s="8" t="s">
        <v>259</v>
      </c>
      <c r="B8" t="s">
        <v>453</v>
      </c>
      <c r="C8" s="8">
        <v>21</v>
      </c>
      <c r="D8" s="8" t="s">
        <v>260</v>
      </c>
      <c r="E8" s="8">
        <v>2587</v>
      </c>
      <c r="F8" s="8" t="s">
        <v>30</v>
      </c>
      <c r="G8" s="8" t="s">
        <v>261</v>
      </c>
      <c r="H8" s="8">
        <v>2722</v>
      </c>
      <c r="I8" s="8" t="s">
        <v>262</v>
      </c>
      <c r="J8" s="8">
        <v>547</v>
      </c>
      <c r="K8" s="8" t="s">
        <v>19</v>
      </c>
      <c r="L8" s="8" t="s">
        <v>263</v>
      </c>
      <c r="M8" s="9" t="b">
        <v>0</v>
      </c>
      <c r="N8" s="8" t="s">
        <v>264</v>
      </c>
    </row>
    <row r="9" spans="1:14" x14ac:dyDescent="0.2">
      <c r="A9" s="8" t="s">
        <v>276</v>
      </c>
      <c r="B9" t="s">
        <v>456</v>
      </c>
      <c r="C9" s="8">
        <v>21</v>
      </c>
      <c r="D9" s="8" t="s">
        <v>277</v>
      </c>
      <c r="E9" s="8">
        <v>167</v>
      </c>
      <c r="F9" s="8" t="s">
        <v>88</v>
      </c>
      <c r="G9" s="8" t="s">
        <v>278</v>
      </c>
      <c r="H9" s="8">
        <v>1123</v>
      </c>
      <c r="I9" s="8" t="s">
        <v>279</v>
      </c>
      <c r="J9" s="8">
        <v>212</v>
      </c>
      <c r="K9" s="8" t="s">
        <v>19</v>
      </c>
      <c r="L9" s="8" t="s">
        <v>280</v>
      </c>
      <c r="M9" s="9" t="b">
        <v>0</v>
      </c>
      <c r="N9" s="8" t="s">
        <v>281</v>
      </c>
    </row>
    <row r="10" spans="1:14" x14ac:dyDescent="0.2">
      <c r="A10" s="8" t="s">
        <v>312</v>
      </c>
      <c r="B10" t="s">
        <v>462</v>
      </c>
      <c r="C10" s="8">
        <v>22</v>
      </c>
      <c r="D10" s="8" t="s">
        <v>313</v>
      </c>
      <c r="E10" s="8">
        <v>34</v>
      </c>
      <c r="F10" s="8" t="s">
        <v>88</v>
      </c>
      <c r="G10" s="8" t="s">
        <v>314</v>
      </c>
      <c r="H10" s="8">
        <v>4384</v>
      </c>
      <c r="I10" s="8" t="s">
        <v>315</v>
      </c>
      <c r="J10" s="8">
        <v>1268</v>
      </c>
      <c r="K10" s="8" t="s">
        <v>19</v>
      </c>
      <c r="L10" s="8" t="s">
        <v>316</v>
      </c>
      <c r="M10" s="9" t="b">
        <v>0</v>
      </c>
      <c r="N10" s="8" t="s">
        <v>317</v>
      </c>
    </row>
    <row r="11" spans="1:14" x14ac:dyDescent="0.2">
      <c r="A11" s="8" t="s">
        <v>322</v>
      </c>
      <c r="B11" t="s">
        <v>463</v>
      </c>
      <c r="C11" s="8">
        <v>22</v>
      </c>
      <c r="D11" s="8" t="s">
        <v>323</v>
      </c>
      <c r="E11" s="8">
        <v>1075</v>
      </c>
      <c r="F11" s="8" t="s">
        <v>30</v>
      </c>
      <c r="G11" s="8" t="s">
        <v>324</v>
      </c>
      <c r="H11" s="8">
        <v>1328</v>
      </c>
      <c r="I11" s="8" t="s">
        <v>325</v>
      </c>
      <c r="J11" s="8">
        <v>266</v>
      </c>
      <c r="K11" s="8" t="s">
        <v>19</v>
      </c>
      <c r="L11" s="8" t="s">
        <v>326</v>
      </c>
      <c r="M11" s="9" t="b">
        <v>0</v>
      </c>
      <c r="N11" s="8" t="s">
        <v>327</v>
      </c>
    </row>
    <row r="12" spans="1:14" x14ac:dyDescent="0.2">
      <c r="A12" s="8" t="s">
        <v>340</v>
      </c>
      <c r="B12" t="s">
        <v>466</v>
      </c>
      <c r="C12" s="8">
        <v>20</v>
      </c>
      <c r="D12" s="8" t="s">
        <v>341</v>
      </c>
      <c r="E12" s="8">
        <v>1026</v>
      </c>
      <c r="F12" s="8" t="s">
        <v>30</v>
      </c>
      <c r="G12" s="8" t="s">
        <v>342</v>
      </c>
      <c r="H12" s="8">
        <v>1285</v>
      </c>
      <c r="I12" s="8" t="s">
        <v>343</v>
      </c>
      <c r="J12" s="8">
        <v>299</v>
      </c>
      <c r="K12" s="8" t="s">
        <v>344</v>
      </c>
      <c r="L12" s="8" t="s">
        <v>345</v>
      </c>
      <c r="M12" s="9" t="b">
        <v>0</v>
      </c>
      <c r="N12" s="8" t="s">
        <v>345</v>
      </c>
    </row>
    <row r="13" spans="1:14" x14ac:dyDescent="0.2">
      <c r="A13" s="8" t="s">
        <v>312</v>
      </c>
      <c r="B13" t="s">
        <v>462</v>
      </c>
      <c r="C13" s="8">
        <v>22</v>
      </c>
      <c r="D13" s="8" t="s">
        <v>318</v>
      </c>
      <c r="E13" s="8">
        <v>1194</v>
      </c>
      <c r="F13" s="8" t="s">
        <v>88</v>
      </c>
      <c r="G13" s="8" t="s">
        <v>319</v>
      </c>
      <c r="H13" s="8">
        <v>3243</v>
      </c>
      <c r="I13" s="8" t="s">
        <v>320</v>
      </c>
      <c r="J13" s="8">
        <v>259</v>
      </c>
      <c r="K13" s="8" t="s">
        <v>19</v>
      </c>
      <c r="L13" s="8" t="s">
        <v>321</v>
      </c>
      <c r="M13" s="9" t="b">
        <v>0</v>
      </c>
      <c r="N13" s="8" t="s">
        <v>321</v>
      </c>
    </row>
    <row r="14" spans="1:14" x14ac:dyDescent="0.2">
      <c r="A14" s="8" t="s">
        <v>288</v>
      </c>
      <c r="B14" t="s">
        <v>458</v>
      </c>
      <c r="C14" s="8">
        <v>21</v>
      </c>
      <c r="D14" s="8" t="s">
        <v>289</v>
      </c>
      <c r="E14" s="8">
        <v>164</v>
      </c>
      <c r="F14" s="8" t="s">
        <v>16</v>
      </c>
      <c r="G14" s="8" t="s">
        <v>290</v>
      </c>
      <c r="H14" s="8">
        <v>312</v>
      </c>
      <c r="I14" s="8" t="s">
        <v>291</v>
      </c>
      <c r="J14" s="8">
        <v>103</v>
      </c>
      <c r="K14" s="8" t="s">
        <v>292</v>
      </c>
      <c r="L14" s="8" t="s">
        <v>293</v>
      </c>
      <c r="M14" s="10" t="b">
        <v>1</v>
      </c>
      <c r="N14" s="8" t="s">
        <v>294</v>
      </c>
    </row>
    <row r="15" spans="1:14" x14ac:dyDescent="0.2">
      <c r="A15" s="8" t="s">
        <v>340</v>
      </c>
      <c r="B15" t="s">
        <v>466</v>
      </c>
      <c r="C15" s="8">
        <v>20</v>
      </c>
      <c r="D15" s="8" t="s">
        <v>346</v>
      </c>
      <c r="E15" s="8">
        <v>394</v>
      </c>
      <c r="F15" s="8" t="s">
        <v>16</v>
      </c>
      <c r="G15" s="8" t="s">
        <v>347</v>
      </c>
      <c r="H15" s="8">
        <v>591</v>
      </c>
      <c r="I15" s="8" t="s">
        <v>348</v>
      </c>
      <c r="J15" s="8">
        <v>196</v>
      </c>
      <c r="K15" s="8" t="s">
        <v>19</v>
      </c>
      <c r="L15" s="8" t="s">
        <v>349</v>
      </c>
      <c r="M15" s="9" t="b">
        <v>0</v>
      </c>
      <c r="N15" s="8" t="s">
        <v>350</v>
      </c>
    </row>
    <row r="16" spans="1:14" x14ac:dyDescent="0.2">
      <c r="A16" s="8" t="s">
        <v>282</v>
      </c>
      <c r="B16" t="s">
        <v>457</v>
      </c>
      <c r="C16" s="8">
        <v>21</v>
      </c>
      <c r="D16" s="8" t="s">
        <v>283</v>
      </c>
      <c r="E16" s="8">
        <v>33</v>
      </c>
      <c r="F16" s="8" t="s">
        <v>16</v>
      </c>
      <c r="G16" s="8" t="s">
        <v>284</v>
      </c>
      <c r="H16" s="8">
        <v>2268</v>
      </c>
      <c r="I16" s="8" t="s">
        <v>285</v>
      </c>
      <c r="J16" s="8">
        <v>705</v>
      </c>
      <c r="K16" s="8" t="s">
        <v>286</v>
      </c>
      <c r="L16" s="8" t="s">
        <v>287</v>
      </c>
      <c r="M16" s="9" t="b">
        <v>0</v>
      </c>
      <c r="N16" s="8" t="s">
        <v>286</v>
      </c>
    </row>
    <row r="17" spans="1:14" x14ac:dyDescent="0.2">
      <c r="A17" s="8" t="s">
        <v>247</v>
      </c>
      <c r="B17" t="s">
        <v>451</v>
      </c>
      <c r="C17" s="8">
        <v>20</v>
      </c>
      <c r="D17" s="8" t="s">
        <v>248</v>
      </c>
      <c r="E17" s="8">
        <v>689</v>
      </c>
      <c r="F17" s="8" t="s">
        <v>30</v>
      </c>
      <c r="G17" s="8" t="s">
        <v>249</v>
      </c>
      <c r="H17" s="8">
        <v>1144</v>
      </c>
      <c r="I17" s="8" t="s">
        <v>250</v>
      </c>
      <c r="J17" s="8">
        <v>122</v>
      </c>
      <c r="K17" s="8" t="s">
        <v>19</v>
      </c>
      <c r="L17" s="8" t="s">
        <v>251</v>
      </c>
      <c r="M17" s="9" t="b">
        <v>0</v>
      </c>
      <c r="N17" s="8" t="s">
        <v>252</v>
      </c>
    </row>
    <row r="18" spans="1:14" x14ac:dyDescent="0.2">
      <c r="A18" s="8" t="s">
        <v>351</v>
      </c>
      <c r="B18" t="s">
        <v>467</v>
      </c>
      <c r="C18" s="8">
        <v>20</v>
      </c>
      <c r="D18" s="8" t="s">
        <v>352</v>
      </c>
      <c r="E18" s="8">
        <v>1253</v>
      </c>
      <c r="F18" s="8" t="s">
        <v>16</v>
      </c>
      <c r="G18" s="8" t="s">
        <v>353</v>
      </c>
      <c r="H18" s="8">
        <v>1523</v>
      </c>
      <c r="I18" s="8" t="s">
        <v>354</v>
      </c>
      <c r="J18" s="8">
        <v>410</v>
      </c>
      <c r="K18" s="8" t="s">
        <v>19</v>
      </c>
      <c r="L18" s="8" t="s">
        <v>355</v>
      </c>
      <c r="M18" s="9" t="b">
        <v>0</v>
      </c>
      <c r="N18" s="8" t="s">
        <v>355</v>
      </c>
    </row>
    <row r="19" spans="1:14" x14ac:dyDescent="0.2">
      <c r="A19" s="8" t="s">
        <v>253</v>
      </c>
      <c r="B19" t="s">
        <v>452</v>
      </c>
      <c r="C19" s="8">
        <v>20</v>
      </c>
      <c r="D19" s="8" t="s">
        <v>254</v>
      </c>
      <c r="E19" s="8">
        <v>744</v>
      </c>
      <c r="F19" s="8" t="s">
        <v>30</v>
      </c>
      <c r="G19" s="8" t="s">
        <v>255</v>
      </c>
      <c r="H19" s="8">
        <v>795</v>
      </c>
      <c r="I19" s="8" t="s">
        <v>256</v>
      </c>
      <c r="J19" s="8">
        <v>147</v>
      </c>
      <c r="K19" s="8" t="s">
        <v>19</v>
      </c>
      <c r="L19" s="8" t="s">
        <v>257</v>
      </c>
      <c r="M19" s="9" t="b">
        <v>0</v>
      </c>
      <c r="N19" s="8" t="s">
        <v>258</v>
      </c>
    </row>
    <row r="20" spans="1:14" x14ac:dyDescent="0.2">
      <c r="A20" s="8" t="s">
        <v>300</v>
      </c>
      <c r="B20" t="s">
        <v>460</v>
      </c>
      <c r="C20" s="8">
        <v>22</v>
      </c>
      <c r="D20" s="8" t="s">
        <v>301</v>
      </c>
      <c r="E20" s="8">
        <v>938</v>
      </c>
      <c r="F20" s="8" t="s">
        <v>16</v>
      </c>
      <c r="G20" s="8" t="s">
        <v>302</v>
      </c>
      <c r="H20" s="8">
        <v>1244</v>
      </c>
      <c r="I20" s="8" t="s">
        <v>303</v>
      </c>
      <c r="J20" s="8">
        <v>302</v>
      </c>
      <c r="K20" s="8" t="s">
        <v>304</v>
      </c>
      <c r="L20" s="8" t="s">
        <v>305</v>
      </c>
      <c r="M20" s="10" t="b">
        <v>1</v>
      </c>
      <c r="N20" s="8" t="s">
        <v>306</v>
      </c>
    </row>
    <row r="21" spans="1:14" x14ac:dyDescent="0.2">
      <c r="A21" s="8" t="s">
        <v>307</v>
      </c>
      <c r="B21" t="s">
        <v>461</v>
      </c>
      <c r="C21" s="8">
        <v>20</v>
      </c>
      <c r="D21" s="8" t="s">
        <v>308</v>
      </c>
      <c r="E21" s="8">
        <v>67</v>
      </c>
      <c r="F21" s="8" t="s">
        <v>16</v>
      </c>
      <c r="G21" s="8" t="s">
        <v>309</v>
      </c>
      <c r="H21" s="8">
        <v>297</v>
      </c>
      <c r="I21" s="8" t="s">
        <v>310</v>
      </c>
      <c r="J21" s="8">
        <v>98</v>
      </c>
      <c r="K21" s="8" t="s">
        <v>19</v>
      </c>
      <c r="L21" s="8" t="s">
        <v>133</v>
      </c>
      <c r="M21" s="9" t="b">
        <v>0</v>
      </c>
      <c r="N21" s="8" t="s">
        <v>311</v>
      </c>
    </row>
  </sheetData>
  <sortState xmlns:xlrd2="http://schemas.microsoft.com/office/spreadsheetml/2017/richdata2" ref="A3:N21">
    <sortCondition ref="D3:D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0AAC-6114-3E41-A525-83A55C904DA6}">
  <dimension ref="A1:V11"/>
  <sheetViews>
    <sheetView zoomScale="120" zoomScaleNormal="120" workbookViewId="0">
      <selection activeCell="A2" sqref="A2"/>
    </sheetView>
  </sheetViews>
  <sheetFormatPr baseColWidth="10" defaultRowHeight="16" x14ac:dyDescent="0.2"/>
  <cols>
    <col min="1" max="1" width="12.83203125" bestFit="1" customWidth="1"/>
    <col min="2" max="2" width="31.5" bestFit="1" customWidth="1"/>
    <col min="3" max="3" width="11.33203125" bestFit="1" customWidth="1"/>
    <col min="4" max="4" width="14.5" bestFit="1" customWidth="1"/>
    <col min="5" max="5" width="8.33203125" bestFit="1" customWidth="1"/>
    <col min="6" max="6" width="14.1640625" bestFit="1" customWidth="1"/>
    <col min="7" max="7" width="13.5" customWidth="1"/>
    <col min="8" max="8" width="15.33203125" bestFit="1" customWidth="1"/>
    <col min="9" max="9" width="16.33203125" customWidth="1"/>
    <col min="10" max="10" width="17" bestFit="1" customWidth="1"/>
    <col min="11" max="11" width="22.83203125" bestFit="1" customWidth="1"/>
    <col min="12" max="12" width="37.6640625" bestFit="1" customWidth="1"/>
    <col min="13" max="13" width="22.83203125" bestFit="1" customWidth="1"/>
    <col min="14" max="14" width="31.83203125" bestFit="1" customWidth="1"/>
    <col min="15" max="15" width="20.33203125" bestFit="1" customWidth="1"/>
    <col min="16" max="16" width="21.5" bestFit="1" customWidth="1"/>
    <col min="17" max="17" width="12.6640625" bestFit="1" customWidth="1"/>
    <col min="18" max="18" width="11.83203125" bestFit="1" customWidth="1"/>
    <col min="19" max="19" width="12.6640625" bestFit="1" customWidth="1"/>
    <col min="20" max="20" width="10.5" bestFit="1" customWidth="1"/>
    <col min="21" max="21" width="24.1640625" bestFit="1" customWidth="1"/>
  </cols>
  <sheetData>
    <row r="1" spans="1:22" x14ac:dyDescent="0.2">
      <c r="A1" s="1" t="s">
        <v>471</v>
      </c>
    </row>
    <row r="2" spans="1:22" x14ac:dyDescent="0.2">
      <c r="A2" s="5" t="s">
        <v>358</v>
      </c>
      <c r="B2" s="2" t="s">
        <v>359</v>
      </c>
      <c r="C2" s="2" t="s">
        <v>244</v>
      </c>
      <c r="D2" s="5" t="s">
        <v>360</v>
      </c>
      <c r="E2" s="5" t="s">
        <v>361</v>
      </c>
      <c r="F2" s="5" t="s">
        <v>362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17</v>
      </c>
      <c r="L2" s="5" t="s">
        <v>11</v>
      </c>
      <c r="M2" s="5" t="s">
        <v>363</v>
      </c>
      <c r="N2" s="5" t="s">
        <v>13</v>
      </c>
      <c r="O2" s="5" t="s">
        <v>364</v>
      </c>
      <c r="P2" s="5" t="s">
        <v>365</v>
      </c>
      <c r="Q2" s="5" t="s">
        <v>366</v>
      </c>
      <c r="R2" s="5" t="s">
        <v>367</v>
      </c>
      <c r="S2" s="5" t="s">
        <v>368</v>
      </c>
      <c r="T2" s="5" t="s">
        <v>369</v>
      </c>
      <c r="U2" s="5" t="s">
        <v>370</v>
      </c>
      <c r="V2" s="5" t="s">
        <v>371</v>
      </c>
    </row>
    <row r="3" spans="1:22" x14ac:dyDescent="0.2">
      <c r="A3" s="6" t="s">
        <v>372</v>
      </c>
      <c r="B3" t="s">
        <v>373</v>
      </c>
      <c r="C3">
        <f t="shared" ref="C3:C11" si="0">LEN(B3)</f>
        <v>21</v>
      </c>
      <c r="D3" s="6" t="s">
        <v>374</v>
      </c>
      <c r="E3" s="6">
        <v>18</v>
      </c>
      <c r="F3" s="6" t="s">
        <v>16</v>
      </c>
      <c r="G3" t="s">
        <v>375</v>
      </c>
      <c r="H3">
        <f>LEN(G3)</f>
        <v>264</v>
      </c>
      <c r="I3" t="s">
        <v>376</v>
      </c>
      <c r="J3">
        <f>LEN(I3)</f>
        <v>88</v>
      </c>
      <c r="K3" s="6" t="s">
        <v>19</v>
      </c>
      <c r="L3" s="6" t="s">
        <v>133</v>
      </c>
      <c r="M3" t="b">
        <v>0</v>
      </c>
      <c r="N3" t="s">
        <v>133</v>
      </c>
      <c r="O3" t="b">
        <v>1</v>
      </c>
      <c r="P3" t="b">
        <v>1</v>
      </c>
      <c r="Q3" t="b">
        <v>0</v>
      </c>
      <c r="R3" t="b">
        <v>0</v>
      </c>
      <c r="S3" t="b">
        <v>0</v>
      </c>
      <c r="T3" t="b">
        <v>0</v>
      </c>
      <c r="U3">
        <f>COUNTIF(Q3:T3,"TRUE")</f>
        <v>0</v>
      </c>
      <c r="V3" s="3" t="b">
        <v>0</v>
      </c>
    </row>
    <row r="4" spans="1:22" x14ac:dyDescent="0.2">
      <c r="A4" s="6" t="s">
        <v>377</v>
      </c>
      <c r="B4" t="s">
        <v>378</v>
      </c>
      <c r="C4">
        <f t="shared" si="0"/>
        <v>21</v>
      </c>
      <c r="D4" s="6" t="s">
        <v>379</v>
      </c>
      <c r="E4" s="6">
        <v>832</v>
      </c>
      <c r="F4" s="6" t="s">
        <v>16</v>
      </c>
      <c r="G4" t="s">
        <v>380</v>
      </c>
      <c r="H4">
        <f t="shared" ref="H4:H11" si="1">LEN(G4)</f>
        <v>1637</v>
      </c>
      <c r="I4" t="s">
        <v>381</v>
      </c>
      <c r="J4">
        <f t="shared" ref="J4:J11" si="2">LEN(I4)</f>
        <v>429</v>
      </c>
      <c r="K4" s="6" t="s">
        <v>19</v>
      </c>
      <c r="L4" t="s">
        <v>382</v>
      </c>
      <c r="M4" t="s">
        <v>152</v>
      </c>
      <c r="N4" t="s">
        <v>383</v>
      </c>
      <c r="O4" t="b">
        <v>1</v>
      </c>
      <c r="P4" t="b">
        <v>0</v>
      </c>
      <c r="Q4" t="b">
        <v>1</v>
      </c>
      <c r="R4" t="b">
        <v>1</v>
      </c>
      <c r="S4" t="b">
        <v>1</v>
      </c>
      <c r="T4" t="b">
        <v>1</v>
      </c>
      <c r="U4">
        <f t="shared" ref="U4:U11" si="3">COUNTIF(Q4:T4,"TRUE")</f>
        <v>4</v>
      </c>
      <c r="V4" s="3" t="b">
        <v>0</v>
      </c>
    </row>
    <row r="5" spans="1:22" x14ac:dyDescent="0.2">
      <c r="A5" s="6" t="s">
        <v>384</v>
      </c>
      <c r="B5" t="s">
        <v>385</v>
      </c>
      <c r="C5">
        <f t="shared" si="0"/>
        <v>21</v>
      </c>
      <c r="D5" s="6" t="s">
        <v>386</v>
      </c>
      <c r="E5" s="6">
        <v>2861</v>
      </c>
      <c r="F5" s="6" t="s">
        <v>16</v>
      </c>
      <c r="G5" t="s">
        <v>387</v>
      </c>
      <c r="H5">
        <f t="shared" si="1"/>
        <v>3861</v>
      </c>
      <c r="I5" t="s">
        <v>388</v>
      </c>
      <c r="J5">
        <f t="shared" si="2"/>
        <v>1171</v>
      </c>
      <c r="K5" s="6" t="s">
        <v>19</v>
      </c>
      <c r="L5" t="s">
        <v>389</v>
      </c>
      <c r="M5" t="b">
        <v>0</v>
      </c>
      <c r="N5" t="s">
        <v>390</v>
      </c>
      <c r="O5" t="b">
        <v>1</v>
      </c>
      <c r="P5" t="b">
        <v>1</v>
      </c>
      <c r="Q5" t="b">
        <v>1</v>
      </c>
      <c r="R5" t="b">
        <v>1</v>
      </c>
      <c r="S5" t="b">
        <v>1</v>
      </c>
      <c r="T5" t="b">
        <v>1</v>
      </c>
      <c r="U5">
        <f t="shared" si="3"/>
        <v>4</v>
      </c>
      <c r="V5" s="3" t="b">
        <v>0</v>
      </c>
    </row>
    <row r="6" spans="1:22" x14ac:dyDescent="0.2">
      <c r="A6" s="6" t="s">
        <v>391</v>
      </c>
      <c r="B6" t="s">
        <v>392</v>
      </c>
      <c r="C6">
        <f t="shared" si="0"/>
        <v>22</v>
      </c>
      <c r="D6" s="6" t="s">
        <v>393</v>
      </c>
      <c r="E6" s="6">
        <v>993</v>
      </c>
      <c r="F6" s="6" t="s">
        <v>16</v>
      </c>
      <c r="G6" t="s">
        <v>394</v>
      </c>
      <c r="H6">
        <f t="shared" si="1"/>
        <v>1227</v>
      </c>
      <c r="I6" t="s">
        <v>395</v>
      </c>
      <c r="J6">
        <f t="shared" si="2"/>
        <v>334</v>
      </c>
      <c r="K6" s="6" t="s">
        <v>19</v>
      </c>
      <c r="L6" s="6" t="s">
        <v>133</v>
      </c>
      <c r="M6" t="b">
        <v>0</v>
      </c>
      <c r="N6" t="s">
        <v>133</v>
      </c>
      <c r="O6" t="b">
        <v>1</v>
      </c>
      <c r="P6" t="b">
        <v>1</v>
      </c>
      <c r="Q6" t="b">
        <v>1</v>
      </c>
      <c r="R6" t="b">
        <v>1</v>
      </c>
      <c r="S6" t="b">
        <v>0</v>
      </c>
      <c r="T6" t="b">
        <v>0</v>
      </c>
      <c r="U6">
        <f t="shared" si="3"/>
        <v>2</v>
      </c>
      <c r="V6" s="3" t="b">
        <v>0</v>
      </c>
    </row>
    <row r="7" spans="1:22" x14ac:dyDescent="0.2">
      <c r="A7" s="6" t="s">
        <v>396</v>
      </c>
      <c r="B7" t="s">
        <v>397</v>
      </c>
      <c r="C7">
        <f t="shared" si="0"/>
        <v>18</v>
      </c>
      <c r="D7" s="6" t="s">
        <v>398</v>
      </c>
      <c r="E7" s="6">
        <v>50</v>
      </c>
      <c r="F7" s="6" t="s">
        <v>88</v>
      </c>
      <c r="G7" t="s">
        <v>399</v>
      </c>
      <c r="H7">
        <f t="shared" si="1"/>
        <v>979</v>
      </c>
      <c r="I7" t="s">
        <v>400</v>
      </c>
      <c r="J7">
        <f t="shared" si="2"/>
        <v>97</v>
      </c>
      <c r="K7" s="6" t="s">
        <v>19</v>
      </c>
      <c r="L7" s="6" t="s">
        <v>401</v>
      </c>
      <c r="M7" t="b">
        <v>0</v>
      </c>
      <c r="N7" t="s">
        <v>402</v>
      </c>
      <c r="O7" t="b">
        <v>1</v>
      </c>
      <c r="P7" t="b">
        <v>1</v>
      </c>
      <c r="Q7" t="b">
        <v>1</v>
      </c>
      <c r="R7" t="b">
        <v>1</v>
      </c>
      <c r="S7" t="b">
        <v>1</v>
      </c>
      <c r="T7" t="b">
        <v>1</v>
      </c>
      <c r="U7">
        <f>COUNTIF(Q7:T7,"TRUE")</f>
        <v>4</v>
      </c>
      <c r="V7" s="3" t="b">
        <v>0</v>
      </c>
    </row>
    <row r="8" spans="1:22" x14ac:dyDescent="0.2">
      <c r="A8" s="6" t="s">
        <v>403</v>
      </c>
      <c r="B8" t="s">
        <v>404</v>
      </c>
      <c r="C8">
        <f t="shared" si="0"/>
        <v>21</v>
      </c>
      <c r="D8" s="6" t="s">
        <v>405</v>
      </c>
      <c r="E8" s="6">
        <v>480</v>
      </c>
      <c r="F8" s="6" t="s">
        <v>16</v>
      </c>
      <c r="G8" t="s">
        <v>406</v>
      </c>
      <c r="H8">
        <f t="shared" si="1"/>
        <v>1025</v>
      </c>
      <c r="I8" t="s">
        <v>407</v>
      </c>
      <c r="J8">
        <f t="shared" si="2"/>
        <v>173</v>
      </c>
      <c r="K8" s="6" t="s">
        <v>408</v>
      </c>
      <c r="L8" s="6" t="s">
        <v>408</v>
      </c>
      <c r="M8" t="b">
        <v>0</v>
      </c>
      <c r="N8" t="s">
        <v>409</v>
      </c>
      <c r="O8" t="b">
        <v>1</v>
      </c>
      <c r="P8" t="b">
        <v>1</v>
      </c>
      <c r="Q8" t="b">
        <v>1</v>
      </c>
      <c r="R8" t="b">
        <v>1</v>
      </c>
      <c r="S8" t="b">
        <v>1</v>
      </c>
      <c r="T8" t="b">
        <v>1</v>
      </c>
      <c r="U8">
        <f t="shared" si="3"/>
        <v>4</v>
      </c>
      <c r="V8" s="3" t="b">
        <v>0</v>
      </c>
    </row>
    <row r="9" spans="1:22" x14ac:dyDescent="0.2">
      <c r="A9" s="6" t="s">
        <v>410</v>
      </c>
      <c r="B9" t="s">
        <v>411</v>
      </c>
      <c r="C9">
        <f t="shared" si="0"/>
        <v>22</v>
      </c>
      <c r="D9" s="6" t="s">
        <v>412</v>
      </c>
      <c r="E9" s="6">
        <v>2531</v>
      </c>
      <c r="F9" s="6" t="s">
        <v>30</v>
      </c>
      <c r="G9" t="s">
        <v>413</v>
      </c>
      <c r="H9">
        <f t="shared" si="1"/>
        <v>2829</v>
      </c>
      <c r="I9" t="s">
        <v>414</v>
      </c>
      <c r="J9">
        <f t="shared" si="2"/>
        <v>356</v>
      </c>
      <c r="K9" s="6" t="s">
        <v>19</v>
      </c>
      <c r="L9" s="6" t="s">
        <v>415</v>
      </c>
      <c r="M9" t="s">
        <v>152</v>
      </c>
      <c r="N9" t="s">
        <v>416</v>
      </c>
      <c r="O9" t="b">
        <v>1</v>
      </c>
      <c r="P9" t="b">
        <v>1</v>
      </c>
      <c r="Q9" t="b">
        <v>1</v>
      </c>
      <c r="R9" t="b">
        <v>1</v>
      </c>
      <c r="S9" t="b">
        <v>1</v>
      </c>
      <c r="T9" t="b">
        <v>1</v>
      </c>
      <c r="U9">
        <f t="shared" si="3"/>
        <v>4</v>
      </c>
      <c r="V9" s="3" t="b">
        <v>0</v>
      </c>
    </row>
    <row r="10" spans="1:22" x14ac:dyDescent="0.2">
      <c r="A10" s="6" t="s">
        <v>410</v>
      </c>
      <c r="B10" t="s">
        <v>411</v>
      </c>
      <c r="C10">
        <f t="shared" si="0"/>
        <v>22</v>
      </c>
      <c r="D10" s="6" t="s">
        <v>417</v>
      </c>
      <c r="E10" s="6">
        <v>2531</v>
      </c>
      <c r="F10" s="6" t="s">
        <v>30</v>
      </c>
      <c r="G10" t="s">
        <v>413</v>
      </c>
      <c r="H10">
        <f t="shared" si="1"/>
        <v>2829</v>
      </c>
      <c r="I10" t="s">
        <v>414</v>
      </c>
      <c r="J10">
        <f t="shared" si="2"/>
        <v>356</v>
      </c>
      <c r="K10" s="6" t="s">
        <v>19</v>
      </c>
      <c r="L10" s="6" t="s">
        <v>415</v>
      </c>
      <c r="M10" s="6" t="s">
        <v>152</v>
      </c>
      <c r="N10" t="s">
        <v>416</v>
      </c>
      <c r="O10" t="b">
        <v>1</v>
      </c>
      <c r="P10" t="b">
        <v>1</v>
      </c>
      <c r="Q10" t="b">
        <v>1</v>
      </c>
      <c r="R10" t="b">
        <v>1</v>
      </c>
      <c r="S10" t="b">
        <v>1</v>
      </c>
      <c r="T10" t="b">
        <v>1</v>
      </c>
      <c r="U10">
        <f t="shared" si="3"/>
        <v>4</v>
      </c>
      <c r="V10" s="3" t="b">
        <v>0</v>
      </c>
    </row>
    <row r="11" spans="1:22" x14ac:dyDescent="0.2">
      <c r="A11" s="6" t="s">
        <v>418</v>
      </c>
      <c r="B11" t="s">
        <v>419</v>
      </c>
      <c r="C11">
        <f t="shared" si="0"/>
        <v>24</v>
      </c>
      <c r="D11" s="6" t="s">
        <v>420</v>
      </c>
      <c r="E11" s="6">
        <v>306</v>
      </c>
      <c r="F11" s="6" t="s">
        <v>16</v>
      </c>
      <c r="G11" t="s">
        <v>421</v>
      </c>
      <c r="H11">
        <f t="shared" si="1"/>
        <v>1737</v>
      </c>
      <c r="I11" t="s">
        <v>422</v>
      </c>
      <c r="J11">
        <f t="shared" si="2"/>
        <v>533</v>
      </c>
      <c r="K11" s="6" t="s">
        <v>19</v>
      </c>
      <c r="L11" s="6" t="s">
        <v>133</v>
      </c>
      <c r="M11" s="6" t="b">
        <v>0</v>
      </c>
      <c r="N11" s="6" t="s">
        <v>133</v>
      </c>
      <c r="O11" t="b">
        <v>1</v>
      </c>
      <c r="P11" t="b">
        <v>1</v>
      </c>
      <c r="Q11" t="b">
        <v>1</v>
      </c>
      <c r="R11" t="b">
        <v>1</v>
      </c>
      <c r="S11" t="b">
        <v>0</v>
      </c>
      <c r="T11" t="b">
        <v>1</v>
      </c>
      <c r="U11">
        <f t="shared" si="3"/>
        <v>3</v>
      </c>
      <c r="V11" s="3" t="b">
        <v>0</v>
      </c>
    </row>
  </sheetData>
  <conditionalFormatting sqref="M2 O2:T2">
    <cfRule type="containsText" dxfId="8" priority="8" operator="containsText" text="TRUE">
      <formula>NOT(ISERROR(SEARCH("TRUE",M2)))</formula>
    </cfRule>
    <cfRule type="containsText" dxfId="7" priority="9" operator="containsText" text="FALSE">
      <formula>NOT(ISERROR(SEARCH("FALSE",M2)))</formula>
    </cfRule>
  </conditionalFormatting>
  <conditionalFormatting sqref="Q2:T2">
    <cfRule type="containsText" dxfId="6" priority="6" operator="containsText" text="TRUE">
      <formula>NOT(ISERROR(SEARCH("TRUE",Q2)))</formula>
    </cfRule>
    <cfRule type="containsText" dxfId="5" priority="7" operator="containsText" text="FALSE">
      <formula>NOT(ISERROR(SEARCH("FALSE",Q2)))</formula>
    </cfRule>
  </conditionalFormatting>
  <conditionalFormatting sqref="O2:T2">
    <cfRule type="containsText" dxfId="4" priority="4" operator="containsText" text="TRUE">
      <formula>NOT(ISERROR(SEARCH("TRUE",O2)))</formula>
    </cfRule>
    <cfRule type="containsText" dxfId="3" priority="5" operator="containsText" text="FALSE">
      <formula>NOT(ISERROR(SEARCH("FALSE",O2)))</formula>
    </cfRule>
  </conditionalFormatting>
  <conditionalFormatting sqref="V2">
    <cfRule type="containsText" dxfId="2" priority="3" operator="containsText" text="FALSE">
      <formula>NOT(ISERROR(SEARCH("FALSE",V2)))</formula>
    </cfRule>
  </conditionalFormatting>
  <conditionalFormatting sqref="O3:T11">
    <cfRule type="containsText" dxfId="1" priority="1" operator="containsText" text="TRUE">
      <formula>NOT(ISERROR(SEARCH("TRUE",O3)))</formula>
    </cfRule>
    <cfRule type="containsText" dxfId="0" priority="2" operator="containsText" text="FALSE">
      <formula>NOT(ISERROR(SEARCH("FALSE",O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vW</vt:lpstr>
      <vt:lpstr>PvP</vt:lpstr>
      <vt:lpstr>PvW</vt:lpstr>
      <vt:lpstr>Wv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03:49:18Z</dcterms:created>
  <dcterms:modified xsi:type="dcterms:W3CDTF">2022-06-08T06:51:41Z</dcterms:modified>
</cp:coreProperties>
</file>